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13_ncr:1_{694752FA-559A-4AE3-978A-A186E616AD53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Description" sheetId="1" r:id="rId1"/>
    <sheet name="1.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5" uniqueCount="919">
  <si>
    <t>AADAT</t>
  </si>
  <si>
    <t>Kynurenine/alpha-aminoadipate aminotransferase, mitochondrial</t>
  </si>
  <si>
    <t>Artery Coronary, Thyroid, Aorta, Heart Atrial, Artery Tibial, Fat Visceral</t>
  </si>
  <si>
    <t>ABAT</t>
  </si>
  <si>
    <t>4-aminobutyrate aminotransferase, mitochondrial</t>
  </si>
  <si>
    <t>Artery Tibial</t>
  </si>
  <si>
    <t>ACSF3</t>
  </si>
  <si>
    <t>Malonate--CoA ligase ACSF3</t>
  </si>
  <si>
    <t>Fat Visceral</t>
  </si>
  <si>
    <t>ACTN2</t>
  </si>
  <si>
    <t>Alpha-actinin-2</t>
  </si>
  <si>
    <t>Lung, Aorta</t>
  </si>
  <si>
    <t>ADAM19</t>
  </si>
  <si>
    <t>Disintegrin and metalloproteinase domain-containing protein 19</t>
  </si>
  <si>
    <t>Fat SQ, Nerve Tibial, Heart Atrial</t>
  </si>
  <si>
    <t>ADAMTS13</t>
  </si>
  <si>
    <t>A disintegrin and metalloproteinase with thrombospondin motifs 13</t>
  </si>
  <si>
    <t>Lung, Fat Visceral</t>
  </si>
  <si>
    <t>ADD1</t>
  </si>
  <si>
    <t>Adenosine deaminase 1</t>
  </si>
  <si>
    <t>Heart Atrial, Fat Visceral</t>
  </si>
  <si>
    <t>ADH1B</t>
  </si>
  <si>
    <t>All-trans-retinol dehydrogenase [NAD(+)]</t>
  </si>
  <si>
    <t>Artery Tibial, Lung, Aorta, Heart Atrial</t>
  </si>
  <si>
    <t>ADH1C</t>
  </si>
  <si>
    <t>Alcohol dehydrogenase 1C</t>
  </si>
  <si>
    <t>ADH5</t>
  </si>
  <si>
    <t>Alcohol dehydrogenase 5</t>
  </si>
  <si>
    <t>Artery Tibial, Heart Atrial, Artery Coronary</t>
  </si>
  <si>
    <t>ADM</t>
  </si>
  <si>
    <t>Protein ADM2</t>
  </si>
  <si>
    <t>Artery Coronary, Colon, Heart Atrial</t>
  </si>
  <si>
    <t>ADSSL1</t>
  </si>
  <si>
    <t>Adenylosuccinate synthetase isozyme 1</t>
  </si>
  <si>
    <t>AGT</t>
  </si>
  <si>
    <t>Alanine--glyoxylate aminotransferase</t>
  </si>
  <si>
    <t>Heart Atrial</t>
  </si>
  <si>
    <t>AHNAK</t>
  </si>
  <si>
    <t>Neuroblast differentiation-associated protein</t>
  </si>
  <si>
    <t>AHSG</t>
  </si>
  <si>
    <t>Alpha-2-HS-glycoprotein</t>
  </si>
  <si>
    <t>Liver</t>
  </si>
  <si>
    <t>AIMP2</t>
  </si>
  <si>
    <t>Aminoacyl tRNA synthase complex-interacting multifunctional protein 2</t>
  </si>
  <si>
    <t>Thyroid, Colon, Artery Coronary</t>
  </si>
  <si>
    <t>ALDH2</t>
  </si>
  <si>
    <t>Aldehyde dehydrogenase, mitochondrial</t>
  </si>
  <si>
    <t>Heart Atrial, Lung</t>
  </si>
  <si>
    <t>ALDH6A1</t>
  </si>
  <si>
    <t>Methylmalonate-semialdehyde dehydrogenase [acylating], mitochondrial</t>
  </si>
  <si>
    <t>ALDH7A1</t>
  </si>
  <si>
    <t>Alpha-aminoadipic semialdehyde dehydrogenase</t>
  </si>
  <si>
    <t>ANK1</t>
  </si>
  <si>
    <t>Ankyrin-1</t>
  </si>
  <si>
    <t>ANKRD29</t>
  </si>
  <si>
    <t>Ankyrin repeat domain-containing protein 29</t>
  </si>
  <si>
    <t>Fat Visceral, Heart Atrial</t>
  </si>
  <si>
    <t>ANKRD35</t>
  </si>
  <si>
    <t>Ankyrin repeat domain-containing protein 35</t>
  </si>
  <si>
    <t>Fat SQ, Colon, Aorta</t>
  </si>
  <si>
    <t>ANXA2</t>
  </si>
  <si>
    <t>Annexin A2</t>
  </si>
  <si>
    <t>ANXA4</t>
  </si>
  <si>
    <t>Annexin A4</t>
  </si>
  <si>
    <t>Fat Visceral, Artery Coronary</t>
  </si>
  <si>
    <t>ARHGEF7</t>
  </si>
  <si>
    <t>Rho guanine nucleotide exchange factor 7</t>
  </si>
  <si>
    <t>Esophagus, Nerve Tibial, Heart Atrial, Colon, Artery Coronary</t>
  </si>
  <si>
    <t>ATP2B4</t>
  </si>
  <si>
    <t>Plasma membrane calcium-transporting ATPase 4</t>
  </si>
  <si>
    <t>Fat Visceral, Esophagus</t>
  </si>
  <si>
    <t>ATP5J</t>
  </si>
  <si>
    <t>ATP synthase-coupling factor 6</t>
  </si>
  <si>
    <t>B2M</t>
  </si>
  <si>
    <t>Histone H2B type 1-M</t>
  </si>
  <si>
    <t>BASP1</t>
  </si>
  <si>
    <t>Brain acid soluble protein 1</t>
  </si>
  <si>
    <t>BDH2</t>
  </si>
  <si>
    <t>Probable diacetyl reductase [(R)-acetoin forming] 2</t>
  </si>
  <si>
    <t>Artery Coronary, Fat SQ, Heart Atrial, Esophagus, Thyroid, Lung, Fat Visceral</t>
  </si>
  <si>
    <t>BIN1</t>
  </si>
  <si>
    <t>Myc box-dependent-interacting protein 1</t>
  </si>
  <si>
    <t>Nerve Tibial</t>
  </si>
  <si>
    <t>BPGM</t>
  </si>
  <si>
    <t>Bisphosphoglycerate mutase</t>
  </si>
  <si>
    <t>C12orf10</t>
  </si>
  <si>
    <t>MYG1 Exonuclease</t>
  </si>
  <si>
    <t>Fat SQ, Fat Visceral, Artery Coronary, Esophagus, Nerve Tibial,Artery Tibial, Fat Visceral</t>
  </si>
  <si>
    <t>C1RL</t>
  </si>
  <si>
    <t xml:space="preserve">	Complement C1r Subcomponent Like</t>
  </si>
  <si>
    <t>CA2</t>
  </si>
  <si>
    <t>Carbonic Anhydrase 2</t>
  </si>
  <si>
    <t>Artery Coronary</t>
  </si>
  <si>
    <t>CA3</t>
  </si>
  <si>
    <t xml:space="preserve">	Carbonic Anhydrase 3</t>
  </si>
  <si>
    <t>Esophagus</t>
  </si>
  <si>
    <t>CACNA1A</t>
  </si>
  <si>
    <t xml:space="preserve">	Calcium Voltage-Gated Channel Subunit Alpha1 A</t>
  </si>
  <si>
    <t>Pituitary</t>
  </si>
  <si>
    <t>CASP1</t>
  </si>
  <si>
    <t xml:space="preserve">	Caspase 1</t>
  </si>
  <si>
    <t>PnG arm epidermis</t>
  </si>
  <si>
    <t>CCDC102A</t>
  </si>
  <si>
    <t xml:space="preserve">	Coiled-Coil Domain Containing 102A</t>
  </si>
  <si>
    <t>Fat Visceral, Heart Atrial, Nerve Tibial, Colon, Aorta, Thyroid, Artery Coronary</t>
  </si>
  <si>
    <t>CCDC93</t>
  </si>
  <si>
    <t>Coiled-coil domain-containing protein 93</t>
  </si>
  <si>
    <t>CCNT2</t>
  </si>
  <si>
    <t>Cyclin-T2</t>
  </si>
  <si>
    <t>Esophagus, Heart Atrial, Artery Coronary, Fat Visceral</t>
  </si>
  <si>
    <t>CD14</t>
  </si>
  <si>
    <t>Monocyte differentiation antigen CD14</t>
  </si>
  <si>
    <t>Lung</t>
  </si>
  <si>
    <t>CD163</t>
  </si>
  <si>
    <t>Scavenger receptor cysteine-rich type 1 protein M130</t>
  </si>
  <si>
    <t>Aorta, Artery Coronary, Artery Tibial, Fat Visceral</t>
  </si>
  <si>
    <t>CDK14</t>
  </si>
  <si>
    <t>Cyclin-dependent kinase 14</t>
  </si>
  <si>
    <t>Thyroid</t>
  </si>
  <si>
    <t>CFL1</t>
  </si>
  <si>
    <t>Cofilin-1</t>
  </si>
  <si>
    <t>Lung, Nerve Tibial</t>
  </si>
  <si>
    <t>CKAP2</t>
  </si>
  <si>
    <t>Cytoskeleton Associated Protein 2</t>
  </si>
  <si>
    <t>CKB</t>
  </si>
  <si>
    <t>Choline kinase B2</t>
  </si>
  <si>
    <t>Lung, Thyroid</t>
  </si>
  <si>
    <t>CMBL</t>
  </si>
  <si>
    <t>Carboxymethylenebutenolidase homolog</t>
  </si>
  <si>
    <t>Heart Atrial, Colon, Fat Visceral,Nerve Tibial, Artery Tibial, Thyroid, Esophagus, Aorta</t>
  </si>
  <si>
    <t>CNP</t>
  </si>
  <si>
    <t>2',3'-Cyclic Nucleotide 3' Phosphodiesterase</t>
  </si>
  <si>
    <t>Aorta</t>
  </si>
  <si>
    <t>COL6A2</t>
  </si>
  <si>
    <t>Collagen alpha-2(VI) chain</t>
  </si>
  <si>
    <t>Esophagus, Fat SQ, Fat Visceral</t>
  </si>
  <si>
    <t>COX5B</t>
  </si>
  <si>
    <t>Cytochrome C Oxidase Subunit 5B</t>
  </si>
  <si>
    <t>CRABP1</t>
  </si>
  <si>
    <t>Cellular Retinoic Acid Binding Protein 1</t>
  </si>
  <si>
    <t>Nerve Tibial, Thyroid,Colon, Fat Visceral, Thyroid, Nerve Tibial, Fat SQ, Artery Tibial</t>
  </si>
  <si>
    <t>CRYAB</t>
  </si>
  <si>
    <t>Crystallin Alpha B</t>
  </si>
  <si>
    <t>CST3</t>
  </si>
  <si>
    <t xml:space="preserve">	Cystatin C</t>
  </si>
  <si>
    <t>DBI</t>
  </si>
  <si>
    <t>Diazepam Binding Inhibitor, Acyl-CoA Binding Protein</t>
  </si>
  <si>
    <t>DDT</t>
  </si>
  <si>
    <t xml:space="preserve">	D-Dopachrome Tautomerase</t>
  </si>
  <si>
    <t>DPYSL2</t>
  </si>
  <si>
    <t xml:space="preserve">	Dihydropyrimidinase Like 2</t>
  </si>
  <si>
    <t>DST</t>
  </si>
  <si>
    <t xml:space="preserve">	Dystonin</t>
  </si>
  <si>
    <t>Esophagus, Heart Atrial, Liver, Lung, Nerve Tibial, Artery Coronary, Fat Visceral</t>
  </si>
  <si>
    <t>EEF1D</t>
  </si>
  <si>
    <t>Eukaryotic Translation Elongation Factor 1 Delta</t>
  </si>
  <si>
    <t>EHD3</t>
  </si>
  <si>
    <t>EH Domain Containing 3</t>
  </si>
  <si>
    <t>Colon, Artery Coronary</t>
  </si>
  <si>
    <t>ELL</t>
  </si>
  <si>
    <t xml:space="preserve">	Elongation Factor For RNA Polymerase II</t>
  </si>
  <si>
    <t>Liver, Colon, Esophagus, Esophagus, Nerve Tibial, Heart Atrial, Fat Visceral, Aorta, Artery Coronary, Lung, Nerve Tibial</t>
  </si>
  <si>
    <t>ENO1</t>
  </si>
  <si>
    <t xml:space="preserve">	Enolase 1</t>
  </si>
  <si>
    <t xml:space="preserve"> Lung , Nerve Tibial </t>
  </si>
  <si>
    <t>ENPP6</t>
  </si>
  <si>
    <t xml:space="preserve">	Ectonucleotide Pyrophosphatase/Phosphodiesterase 6</t>
  </si>
  <si>
    <t>EPB41L2</t>
  </si>
  <si>
    <t>Erythrocyte Membrane Protein Band 4.1 Like 2</t>
  </si>
  <si>
    <t>Nerve Tibial, Esophagus, Fat Visceral, Artery Tibial, Heart Atrial, Artery Coronary</t>
  </si>
  <si>
    <t>ERP29</t>
  </si>
  <si>
    <t>Endoplasmic Reticulum Protein 29</t>
  </si>
  <si>
    <t>F10</t>
  </si>
  <si>
    <t>Coagulation Factor X</t>
  </si>
  <si>
    <t>Fat SQ, Esophagus, Lung, Fat Visceral, Nerve Tibial, Nerve Tibial</t>
  </si>
  <si>
    <t>FAM129A</t>
  </si>
  <si>
    <t>family with sequence similarity 129, member A</t>
  </si>
  <si>
    <t>Nerve Tibial , Fat SQ</t>
  </si>
  <si>
    <t>FBLN1</t>
  </si>
  <si>
    <t xml:space="preserve">	Fibulin 1</t>
  </si>
  <si>
    <t>FBP1</t>
  </si>
  <si>
    <t>Folate-binding protein 1</t>
  </si>
  <si>
    <t>Thyroid, Nerve Tibial</t>
  </si>
  <si>
    <t>FCN3</t>
  </si>
  <si>
    <t xml:space="preserve">	Ficolin 3</t>
  </si>
  <si>
    <t>FKBP8</t>
  </si>
  <si>
    <t xml:space="preserve">	FKBP Prolyl Isomerase 8</t>
  </si>
  <si>
    <t>Colon, Thyroid, Artery Coronary, Fat Visceral, Heart Atrial</t>
  </si>
  <si>
    <t>FLT1</t>
  </si>
  <si>
    <t>Fms Related Receptor Tyrosine Kinase 1</t>
  </si>
  <si>
    <t>Artery Coronary, Esophagus</t>
  </si>
  <si>
    <t>FN1</t>
  </si>
  <si>
    <t xml:space="preserve">	Fibronectin 1</t>
  </si>
  <si>
    <t>Fat SQ</t>
  </si>
  <si>
    <t>FN3K</t>
  </si>
  <si>
    <t>Fructosamine 3 Kinase</t>
  </si>
  <si>
    <t>Artery Coronary, Lung, Esophagus, Aorta, Heart Atrial, Nerve Tibial</t>
  </si>
  <si>
    <t>FNBP1</t>
  </si>
  <si>
    <t>Formin-binding protein 1</t>
  </si>
  <si>
    <t>FURIN</t>
  </si>
  <si>
    <t>furin (paired basic amino acid cleaving enzyme)</t>
  </si>
  <si>
    <t>Fat Visceral, Colon, Esophagus, Nerve Tibial</t>
  </si>
  <si>
    <t>FXYD7</t>
  </si>
  <si>
    <t>FXYD domain containing ion transport regulator 7</t>
  </si>
  <si>
    <t>Fat SQ, Fat Visceral</t>
  </si>
  <si>
    <t>GAPDH</t>
  </si>
  <si>
    <t>Glyceraldehyde-3-phosphate dehydrogenase</t>
  </si>
  <si>
    <t>GDI1</t>
  </si>
  <si>
    <t>Ras-related protein Rab-5A</t>
  </si>
  <si>
    <t>GDI2</t>
  </si>
  <si>
    <t>Rab GDP dissociation inhibitor beta</t>
  </si>
  <si>
    <t>GLE1</t>
  </si>
  <si>
    <t>mRNA export factor GLE1</t>
  </si>
  <si>
    <t>Aorta, Fat Visceral, Colon, Fat SQ, Liver, Nerve Tibial, Fat Visceral, Nerve Tibial</t>
  </si>
  <si>
    <t>GPX1</t>
  </si>
  <si>
    <t>Glutathione peroxidase-like peroxiredoxin</t>
  </si>
  <si>
    <t>GRIPAP1</t>
  </si>
  <si>
    <t>GRIP1-associated protein 1</t>
  </si>
  <si>
    <t>Colon</t>
  </si>
  <si>
    <t>GSTK1</t>
  </si>
  <si>
    <t>Glutathione S-transferase kappa 1</t>
  </si>
  <si>
    <t>Nerve Tibial, Heart Atrial, Thyroid, Fat Visceral, Liver</t>
  </si>
  <si>
    <t>GSTM2</t>
  </si>
  <si>
    <t>Glutathione S-transferase Mu 2</t>
  </si>
  <si>
    <t>Artery Coronary, Fat Visceral, Heart Atrial, Nerve Tibial, Fat SQ, Colon, Lung, Pituitary, Aorta, Artery Tibial, Thyroid, Esophagus</t>
  </si>
  <si>
    <t>GTF2IRD2</t>
  </si>
  <si>
    <t>General transcription factor II-I repeat domain-containing protein 2A</t>
  </si>
  <si>
    <t>Heart Atrial, Pituitary, Artery Coronar, Esophagus</t>
  </si>
  <si>
    <t>GYPC</t>
  </si>
  <si>
    <t>Glycophorin-C</t>
  </si>
  <si>
    <t>HDHD2</t>
  </si>
  <si>
    <t>Haloacid dehalogenase-like hydrolase domain-containing protein 2</t>
  </si>
  <si>
    <t>Fat Visceral, Thyroid</t>
  </si>
  <si>
    <t>HGS</t>
  </si>
  <si>
    <t>Hepatocyte growth factor-regulated tyrosine kinase substrate</t>
  </si>
  <si>
    <t>HNRNPM</t>
  </si>
  <si>
    <t>Heterogeneous nuclear ribonucleoprotein M</t>
  </si>
  <si>
    <t>HPX</t>
  </si>
  <si>
    <t>Heme peroxidase 2</t>
  </si>
  <si>
    <t>HSD17B10</t>
  </si>
  <si>
    <t>tRNA methyltransferase 10 homolog C</t>
  </si>
  <si>
    <t>Nerve Tibial, Lung</t>
  </si>
  <si>
    <t>HSPA1L</t>
  </si>
  <si>
    <t>Heat shock 70 kDa protein 1-like</t>
  </si>
  <si>
    <t>Heart Atrial,Nerve Tibial</t>
  </si>
  <si>
    <t>HSPD1</t>
  </si>
  <si>
    <t xml:space="preserve">	Heat Shock Protein Family D (Hsp60) Member 1</t>
  </si>
  <si>
    <t>ICAM1</t>
  </si>
  <si>
    <t>ntercellular Adhesion Molecule 1</t>
  </si>
  <si>
    <t>Heart Atrial, Artery Coronary, Fat Visceral</t>
  </si>
  <si>
    <t>ICAM5</t>
  </si>
  <si>
    <t xml:space="preserve">	Intercellular Adhesion Molecule 5</t>
  </si>
  <si>
    <t>IDH3A</t>
  </si>
  <si>
    <t xml:space="preserve">	Isocitrate Dehydrogenase (NAD(+)) 3 Catalytic Subunit Alpha</t>
  </si>
  <si>
    <t>IGBP1</t>
  </si>
  <si>
    <t>Immunoglobulin Binding Protein 1</t>
  </si>
  <si>
    <t>IGF1R</t>
  </si>
  <si>
    <t xml:space="preserve">	Insulin Like Growth Factor 1 Receptor</t>
  </si>
  <si>
    <t>Lung, Esophagus</t>
  </si>
  <si>
    <t>IGFBP3</t>
  </si>
  <si>
    <t>Insulin Like Growth Factor Binding Protein 3</t>
  </si>
  <si>
    <t>IL6</t>
  </si>
  <si>
    <t>Interleukin 6</t>
  </si>
  <si>
    <t>KCNH8</t>
  </si>
  <si>
    <t xml:space="preserve">	Potassium Voltage-Gated Channel Subfamily H Member 8</t>
  </si>
  <si>
    <t>KCNMA1</t>
  </si>
  <si>
    <t xml:space="preserve">	Potassium Calcium-Activated Channel Subfamily M Alpha 1</t>
  </si>
  <si>
    <t>KIAA1107</t>
  </si>
  <si>
    <t>BTB/POZ domain-containing protein 8</t>
  </si>
  <si>
    <t>Lung, Artery Coronary, Fat Visceral, Heart Atrial</t>
  </si>
  <si>
    <t>KLKB1</t>
  </si>
  <si>
    <t>Plasma kallikrein</t>
  </si>
  <si>
    <t>Liver,Heart Atrial, Artery Coronary</t>
  </si>
  <si>
    <t>LARP4B</t>
  </si>
  <si>
    <t>La-related protein Larp4B</t>
  </si>
  <si>
    <t>Heart Atrial, Colon</t>
  </si>
  <si>
    <t>LDHA</t>
  </si>
  <si>
    <t>L-lactate dehydrogenase A chain</t>
  </si>
  <si>
    <t>Nerve Tibial, Lung, Fat Visceral</t>
  </si>
  <si>
    <t>LDHB</t>
  </si>
  <si>
    <t>L-lactate dehydrogenase B chain</t>
  </si>
  <si>
    <t>LGALS3BP</t>
  </si>
  <si>
    <t>Galectin-3-binding protein</t>
  </si>
  <si>
    <t>Fat Visceral, Heart Atrial, Artery Coronary</t>
  </si>
  <si>
    <t>LRG1</t>
  </si>
  <si>
    <t xml:space="preserve">	Leucine Rich Alpha-2-Glycoprotein 1</t>
  </si>
  <si>
    <t>LRRC4B</t>
  </si>
  <si>
    <t xml:space="preserve">	Leucine Rich Repeat Containing 4B</t>
  </si>
  <si>
    <t>LUM</t>
  </si>
  <si>
    <t xml:space="preserve">	Lumican</t>
  </si>
  <si>
    <t>Colon, Esophagus, Nerve Tibial, Fat SQ, Fat Visceral</t>
  </si>
  <si>
    <t>LYVE1</t>
  </si>
  <si>
    <t xml:space="preserve">	Lymphatic Vessel Endothelial Hyaluronan Receptor 1</t>
  </si>
  <si>
    <t>MAP2</t>
  </si>
  <si>
    <t xml:space="preserve">	Microtubule Associated Protein 2</t>
  </si>
  <si>
    <t>Nerve Tibial, Artery Tibial</t>
  </si>
  <si>
    <t>MBP</t>
  </si>
  <si>
    <t xml:space="preserve">	Myelin Basic Protein</t>
  </si>
  <si>
    <t>MIDN</t>
  </si>
  <si>
    <t xml:space="preserve">	Midnolin</t>
  </si>
  <si>
    <t>Pituitary, Fat Visceral, Heart Atrial, Colon, Artery Coronary, Esophagus</t>
  </si>
  <si>
    <t>MYL6B</t>
  </si>
  <si>
    <t xml:space="preserve">	Myosin Light Chain 6B</t>
  </si>
  <si>
    <t>Heart Atrial, Colon, Fat Visceral</t>
  </si>
  <si>
    <t>NCL</t>
  </si>
  <si>
    <t xml:space="preserve">	Nucleolin</t>
  </si>
  <si>
    <t>NDUFB2</t>
  </si>
  <si>
    <t xml:space="preserve">	NADH:Ubiquinone Oxidoreductase Subunit B2</t>
  </si>
  <si>
    <t>Nerve Tibial, Heart Atrial</t>
  </si>
  <si>
    <t>NGF</t>
  </si>
  <si>
    <t xml:space="preserve">	Nerve Growth Factor</t>
  </si>
  <si>
    <t>NT5C</t>
  </si>
  <si>
    <t>5', 3'-Nucleotidase, Cytosolic</t>
  </si>
  <si>
    <t>NUMBL</t>
  </si>
  <si>
    <t xml:space="preserve">	NUMB Like Endocytic Adaptor Protein</t>
  </si>
  <si>
    <t>Esophagus, Artery Coronary,Heart Atrial,Aorta</t>
  </si>
  <si>
    <t>OLA1</t>
  </si>
  <si>
    <t>Obg-like ATPase 1</t>
  </si>
  <si>
    <t>P4HB</t>
  </si>
  <si>
    <t>Protein disulfide-isomerase</t>
  </si>
  <si>
    <t>PAFAH1B3</t>
  </si>
  <si>
    <t>Platelet-activating factor acetylhydrolase IB subunit alpha1</t>
  </si>
  <si>
    <t>PAIP2B</t>
  </si>
  <si>
    <t>Polyadenylate-binding protein 1</t>
  </si>
  <si>
    <t>PEBP1</t>
  </si>
  <si>
    <t>Phosphatidylethanolamine-binding protein 1</t>
  </si>
  <si>
    <t>PFDN1</t>
  </si>
  <si>
    <t>Prefoldin subunit 1</t>
  </si>
  <si>
    <t>PFN1</t>
  </si>
  <si>
    <t>Profilin-1</t>
  </si>
  <si>
    <t>PGK1</t>
  </si>
  <si>
    <t>Phosphoglycerate kinase 1</t>
  </si>
  <si>
    <t>PHB2</t>
  </si>
  <si>
    <t>Prohibitin-2</t>
  </si>
  <si>
    <t>PLEC</t>
  </si>
  <si>
    <t>Plectin</t>
  </si>
  <si>
    <t>Esophagus, Fat SQ, Colon, Artery Tibial, Nerve Tibial, Artery Coronary</t>
  </si>
  <si>
    <t>PPIA</t>
  </si>
  <si>
    <t>Peptidyl-prolyl cis-trans isomerase A</t>
  </si>
  <si>
    <t>PRDX1</t>
  </si>
  <si>
    <t>Peroxiredoxin-1</t>
  </si>
  <si>
    <t>PRDX5</t>
  </si>
  <si>
    <t>Peroxiredoxin-5</t>
  </si>
  <si>
    <t>PRDX6</t>
  </si>
  <si>
    <t>Peroxiredoxin-6</t>
  </si>
  <si>
    <t>Nerve Tibial, Fat SQ, Artery Coronary, Fat Visceral</t>
  </si>
  <si>
    <t>PSMA3</t>
  </si>
  <si>
    <t>Proteasome subunit alpha type-3</t>
  </si>
  <si>
    <t>PSMA6</t>
  </si>
  <si>
    <t>Proteasome subunit alpha type-6</t>
  </si>
  <si>
    <t>Lung, Artery Coronary, Lung, Nerve Tibial</t>
  </si>
  <si>
    <t>PSMB10</t>
  </si>
  <si>
    <t>Proteasome subunit beta type-10</t>
  </si>
  <si>
    <t>PSMB4</t>
  </si>
  <si>
    <t>Proteasome subunit beta type-4</t>
  </si>
  <si>
    <t>PSMB6</t>
  </si>
  <si>
    <t>Proteasome subunit beta type-6</t>
  </si>
  <si>
    <t>PSMB8</t>
  </si>
  <si>
    <t>Proteasome subunit beta type-8</t>
  </si>
  <si>
    <t>PSME1</t>
  </si>
  <si>
    <t>Proteasome activator complex subunit 1</t>
  </si>
  <si>
    <t>Fat Visceral, Fat SQ</t>
  </si>
  <si>
    <t>PTGR2</t>
  </si>
  <si>
    <t>Prostaglandin reductase 2</t>
  </si>
  <si>
    <t>QDPR</t>
  </si>
  <si>
    <t>Dihydropteridine reductase</t>
  </si>
  <si>
    <t>RAPGEF6</t>
  </si>
  <si>
    <t>Rap guanine nucleotide exchange factor 6</t>
  </si>
  <si>
    <t>Heart Atrial, Artery Coronary, Lung</t>
  </si>
  <si>
    <t>RAPH1</t>
  </si>
  <si>
    <t>Ras-associated and pleckstrin homology domains-containing protein 1</t>
  </si>
  <si>
    <t>Thyroid,Heart Atrial, Artery Coronary</t>
  </si>
  <si>
    <t>RERE</t>
  </si>
  <si>
    <t>Arginine-glutamic acid dipeptide repeats protein</t>
  </si>
  <si>
    <t>RIPK2</t>
  </si>
  <si>
    <t>Receptor-interacting serine/threonine-protein kinase 2</t>
  </si>
  <si>
    <t>Liver, Esophagus</t>
  </si>
  <si>
    <t>RPLP0</t>
  </si>
  <si>
    <t>60S acidic ribosomal protein P0</t>
  </si>
  <si>
    <t>Nerve Tibial, Artery Coronary</t>
  </si>
  <si>
    <t>S100A1</t>
  </si>
  <si>
    <t xml:space="preserve">	S100 Calcium Binding Protein A1</t>
  </si>
  <si>
    <t>S100A11</t>
  </si>
  <si>
    <t>S100 Calcium Binding Protein A11</t>
  </si>
  <si>
    <t>S100A4</t>
  </si>
  <si>
    <t>S100 Calcium Binding Protein A4</t>
  </si>
  <si>
    <t>S100B</t>
  </si>
  <si>
    <t xml:space="preserve">	S100 Calcium Binding Protein B</t>
  </si>
  <si>
    <t>SCYL1</t>
  </si>
  <si>
    <t xml:space="preserve">	SCY1 Like Pseudokinase 1</t>
  </si>
  <si>
    <t>SELENBP1</t>
  </si>
  <si>
    <t xml:space="preserve">	Selenium Binding Protein 1</t>
  </si>
  <si>
    <t>Fat Visceral, Fat SQ, Heart Atrial, Esophagus</t>
  </si>
  <si>
    <t>SERPINA1</t>
  </si>
  <si>
    <t>Serpin Family A Member 1</t>
  </si>
  <si>
    <t>SERPINA3</t>
  </si>
  <si>
    <t xml:space="preserve">	Serpin Family A Member 3</t>
  </si>
  <si>
    <t>Fat Visceral, Artery Tibial, Esophagus, Nerve Tibial, Artery Coronary</t>
  </si>
  <si>
    <t>SERPINE1</t>
  </si>
  <si>
    <t>Serpin Family E Member 1</t>
  </si>
  <si>
    <t>Pituitary, Aorta, Heart Atrial, Fat Visceral</t>
  </si>
  <si>
    <t>SERPINE2</t>
  </si>
  <si>
    <t xml:space="preserve">	Serpin Family E Member 2</t>
  </si>
  <si>
    <t>SFPQ</t>
  </si>
  <si>
    <t xml:space="preserve">	Splicing Factor Proline And Glutamine Rich</t>
  </si>
  <si>
    <t>Artery Coronary, Colon, Nerve Tibial, Heart Atrial</t>
  </si>
  <si>
    <t>SH3GL1</t>
  </si>
  <si>
    <t xml:space="preserve">	SH3 Domain Containing GRB2 Like 1, Endophilin A2</t>
  </si>
  <si>
    <t>SLC25A20</t>
  </si>
  <si>
    <t>Solute Carrier Family 25 Member 20</t>
  </si>
  <si>
    <t>SLC25A22</t>
  </si>
  <si>
    <t xml:space="preserve">	Solute Carrier Family 25 Member 22</t>
  </si>
  <si>
    <t>SLC25A6</t>
  </si>
  <si>
    <t xml:space="preserve">	Solute Carrier Family 25 Member 6</t>
  </si>
  <si>
    <t>SMG1</t>
  </si>
  <si>
    <t>SMG1 Nonsense Mediated MRNA Decay Associated PI3K Related Kinase</t>
  </si>
  <si>
    <t>SNCA</t>
  </si>
  <si>
    <t xml:space="preserve">	Synuclein Alpha</t>
  </si>
  <si>
    <t>SOD1</t>
  </si>
  <si>
    <t xml:space="preserve">	Superoxide Dismutase 1</t>
  </si>
  <si>
    <t>SOD2</t>
  </si>
  <si>
    <t xml:space="preserve">	Superoxide Dismutase 2</t>
  </si>
  <si>
    <t>Artery Coronary, Fat Visceral</t>
  </si>
  <si>
    <t>SPARC</t>
  </si>
  <si>
    <t xml:space="preserve">	Secreted Protein Acidic And Cysteine Rich</t>
  </si>
  <si>
    <t>SPATA20</t>
  </si>
  <si>
    <t xml:space="preserve">	Spermatogenesis Associated 20</t>
  </si>
  <si>
    <t>Fat SQ, Fat Visceral, Aorta, Colon, Heart Atrial</t>
  </si>
  <si>
    <t>SPG11</t>
  </si>
  <si>
    <t xml:space="preserve">	SPG11 Vesicle Trafficking Associated, Spatacsin</t>
  </si>
  <si>
    <t>SPTAN1</t>
  </si>
  <si>
    <t>Spectrin Alpha, Non-Erythrocytic 1</t>
  </si>
  <si>
    <t>Heart Atrial, Artery Coronary, Fat Visceral, Fat SQ, Esophagus, Lung, Heart Atrial, Nerve Tibial, Artery Coronary, Fat Visceral</t>
  </si>
  <si>
    <t>SPTLC2</t>
  </si>
  <si>
    <t xml:space="preserve">	Serine Palmitoyltransferase Long Chain Base Subunit 2</t>
  </si>
  <si>
    <t>SRCAP</t>
  </si>
  <si>
    <t xml:space="preserve">	Snf2 Related CREBBP Activator Protein</t>
  </si>
  <si>
    <t>STMN1</t>
  </si>
  <si>
    <t xml:space="preserve">	Stathmin 1</t>
  </si>
  <si>
    <t>SUN2</t>
  </si>
  <si>
    <t xml:space="preserve">	Sad1 And UNC84 Domain Containing 2</t>
  </si>
  <si>
    <t>Artery Tibial, Nerve Tibial</t>
  </si>
  <si>
    <t>TAGLN</t>
  </si>
  <si>
    <t xml:space="preserve">	Transgelin</t>
  </si>
  <si>
    <t>TF</t>
  </si>
  <si>
    <t>Transferrin</t>
  </si>
  <si>
    <t>THBS1</t>
  </si>
  <si>
    <t xml:space="preserve">	Thrombospondin 1</t>
  </si>
  <si>
    <t>THRB</t>
  </si>
  <si>
    <t xml:space="preserve">	Thyroid Hormone Receptor Beta</t>
  </si>
  <si>
    <t>TIMM10</t>
  </si>
  <si>
    <t xml:space="preserve">	Translocase Of Inner Mitochondrial Membrane 10</t>
  </si>
  <si>
    <t>TJP1</t>
  </si>
  <si>
    <t xml:space="preserve">	Tight Junction Protein 1</t>
  </si>
  <si>
    <t>Fat Visceral, Nerve Tibial</t>
  </si>
  <si>
    <t>TNFRSF1B</t>
  </si>
  <si>
    <t>TNF Receptor Superfamily Member 1B</t>
  </si>
  <si>
    <t>TNFSF13B</t>
  </si>
  <si>
    <t>TNF Superfamily Member 13b</t>
  </si>
  <si>
    <t>Esophagus, Artery Tibial</t>
  </si>
  <si>
    <t>TPI1</t>
  </si>
  <si>
    <t xml:space="preserve">	Triosephosphate Isomerase 1</t>
  </si>
  <si>
    <t>TST</t>
  </si>
  <si>
    <t>Thiosulfate Sulfurtransferase</t>
  </si>
  <si>
    <t>Artery Tibial, Liver, Aorta</t>
  </si>
  <si>
    <t>TTN</t>
  </si>
  <si>
    <t xml:space="preserve">	Titin</t>
  </si>
  <si>
    <t>TUBA1C</t>
  </si>
  <si>
    <t xml:space="preserve">	Tubulin Alpha 1c</t>
  </si>
  <si>
    <t>Fat Visceral, Thyroid, Lung, Aorta</t>
  </si>
  <si>
    <t>TUBA4A</t>
  </si>
  <si>
    <t xml:space="preserve">	Tubulin Alpha 4a</t>
  </si>
  <si>
    <t>TUBB2A</t>
  </si>
  <si>
    <t xml:space="preserve">	Tubulin Beta 2A Class Iia</t>
  </si>
  <si>
    <t>Pituitary, Thyroid, Artery Tibial, Fat Visceral</t>
  </si>
  <si>
    <t>UBC</t>
  </si>
  <si>
    <t xml:space="preserve">	Ubiquitin C</t>
  </si>
  <si>
    <t>Heart Atrial, Artery Coronary, Artery Tibial, Thyroid</t>
  </si>
  <si>
    <t>UCHL1</t>
  </si>
  <si>
    <t xml:space="preserve">	Ubiquitin C-Terminal Hydrolase L1</t>
  </si>
  <si>
    <t>VCAM1</t>
  </si>
  <si>
    <t xml:space="preserve">	Vascular Cell Adhesion Molecule 1</t>
  </si>
  <si>
    <t>Esophagus, Colon,Artery Coronary</t>
  </si>
  <si>
    <t>VCAN</t>
  </si>
  <si>
    <t>Versican</t>
  </si>
  <si>
    <t>Artery Coronary, Artery Tibial</t>
  </si>
  <si>
    <t>VDAC3</t>
  </si>
  <si>
    <t xml:space="preserve">	Voltage Dependent Anion Channel 3</t>
  </si>
  <si>
    <t>VIM</t>
  </si>
  <si>
    <t>Artery Coronary, Aorta</t>
  </si>
  <si>
    <t>ZNF236</t>
  </si>
  <si>
    <t>Zinc finger protein 236</t>
  </si>
  <si>
    <t>Thyroid, Heart Atrial, Artery Coronary, Fat Visceral, Nerve Tibial, Esophagus</t>
  </si>
  <si>
    <t xml:space="preserve">Description </t>
  </si>
  <si>
    <t>JTK Q value</t>
  </si>
  <si>
    <t>JTK period</t>
  </si>
  <si>
    <t>JTK phase</t>
  </si>
  <si>
    <t>A2M</t>
  </si>
  <si>
    <t>Cerebellum</t>
  </si>
  <si>
    <t>Adrenal Gland</t>
  </si>
  <si>
    <t>ACOT9</t>
  </si>
  <si>
    <t>Brown Adipose</t>
  </si>
  <si>
    <t>Mouse Liver</t>
  </si>
  <si>
    <t>ADA</t>
  </si>
  <si>
    <t>WT SCN</t>
  </si>
  <si>
    <t>Heart</t>
  </si>
  <si>
    <t>Heart LD</t>
  </si>
  <si>
    <t>Skeletal Muscle</t>
  </si>
  <si>
    <t>ADH4</t>
  </si>
  <si>
    <t>Panda Liver</t>
  </si>
  <si>
    <t>Panda SCN Mas4</t>
  </si>
  <si>
    <t>Brain Stem</t>
  </si>
  <si>
    <t>WT Muscle</t>
  </si>
  <si>
    <t>SCN 2014</t>
  </si>
  <si>
    <t>Hypothalamus</t>
  </si>
  <si>
    <t>Macrophages</t>
  </si>
  <si>
    <t>ALDOA</t>
  </si>
  <si>
    <t>ALDOB</t>
  </si>
  <si>
    <t>ANK3</t>
  </si>
  <si>
    <t>ANXA1</t>
  </si>
  <si>
    <t>Nih3T3</t>
  </si>
  <si>
    <t>ANXA6</t>
  </si>
  <si>
    <t>APOC2</t>
  </si>
  <si>
    <t>APOC3</t>
  </si>
  <si>
    <t>APOD</t>
  </si>
  <si>
    <t>Kidney</t>
  </si>
  <si>
    <t>ARHGDIB</t>
  </si>
  <si>
    <t>BLVRB</t>
  </si>
  <si>
    <t>C1QB</t>
  </si>
  <si>
    <t>C1QC</t>
  </si>
  <si>
    <t>Panda SCN Gcrma</t>
  </si>
  <si>
    <t>C2CD3</t>
  </si>
  <si>
    <t>C4A</t>
  </si>
  <si>
    <t>C6</t>
  </si>
  <si>
    <t>CAB39</t>
  </si>
  <si>
    <t>CAPG</t>
  </si>
  <si>
    <t>CD80</t>
  </si>
  <si>
    <t>White Adipose</t>
  </si>
  <si>
    <t>CEBPA</t>
  </si>
  <si>
    <t>Aorta 2004</t>
  </si>
  <si>
    <t>WT Liver</t>
  </si>
  <si>
    <t>CLU</t>
  </si>
  <si>
    <t>CNBP</t>
  </si>
  <si>
    <t>COX4I1</t>
  </si>
  <si>
    <t>CP</t>
  </si>
  <si>
    <t>CPN2</t>
  </si>
  <si>
    <t>CRP</t>
  </si>
  <si>
    <t>CTSD</t>
  </si>
  <si>
    <t>DAPK1</t>
  </si>
  <si>
    <t>DDAH1</t>
  </si>
  <si>
    <t>Kidney 2004</t>
  </si>
  <si>
    <t>DNPEP</t>
  </si>
  <si>
    <t>DSCAML1 /// GM7730 /// NME2</t>
  </si>
  <si>
    <t>EEF1B2</t>
  </si>
  <si>
    <t>EEF2</t>
  </si>
  <si>
    <t>EIF1AX</t>
  </si>
  <si>
    <t>ELAVL1</t>
  </si>
  <si>
    <t>EPB4.1L2</t>
  </si>
  <si>
    <t>F11</t>
  </si>
  <si>
    <t>F13A1</t>
  </si>
  <si>
    <t>F5</t>
  </si>
  <si>
    <t>F9</t>
  </si>
  <si>
    <t>FABP5</t>
  </si>
  <si>
    <t>FAR2</t>
  </si>
  <si>
    <t>FGA</t>
  </si>
  <si>
    <t>FGB</t>
  </si>
  <si>
    <t>FRMD5</t>
  </si>
  <si>
    <t>FTH1</t>
  </si>
  <si>
    <t>GCSH</t>
  </si>
  <si>
    <t>GLUL</t>
  </si>
  <si>
    <t>H13</t>
  </si>
  <si>
    <t>HAP1</t>
  </si>
  <si>
    <t>HIST1H1C</t>
  </si>
  <si>
    <t>HIST1H1D</t>
  </si>
  <si>
    <t>HP</t>
  </si>
  <si>
    <t>HSPA8</t>
  </si>
  <si>
    <t>HSPB1</t>
  </si>
  <si>
    <t>Distal Colon</t>
  </si>
  <si>
    <t>HSPG2</t>
  </si>
  <si>
    <t>ICAM2</t>
  </si>
  <si>
    <t>IGFALS</t>
  </si>
  <si>
    <t>IGFBP1</t>
  </si>
  <si>
    <t>INA</t>
  </si>
  <si>
    <t>ITGAV</t>
  </si>
  <si>
    <t>ITIH1</t>
  </si>
  <si>
    <t>ITIH2</t>
  </si>
  <si>
    <t>ITIH3</t>
  </si>
  <si>
    <t>ITIH4</t>
  </si>
  <si>
    <t>KNG1</t>
  </si>
  <si>
    <t>KRR1</t>
  </si>
  <si>
    <t>LBP</t>
  </si>
  <si>
    <t>LCP1</t>
  </si>
  <si>
    <t>LOC100503302 /// RPS19 /// RPS19-PS3</t>
  </si>
  <si>
    <t>LOC677654 /// PRDX6 /// PRDX6-RS1</t>
  </si>
  <si>
    <t>MAPT</t>
  </si>
  <si>
    <t>MBL2</t>
  </si>
  <si>
    <t>MMP2</t>
  </si>
  <si>
    <t>MMP9</t>
  </si>
  <si>
    <t>MPP1</t>
  </si>
  <si>
    <t>MTMR9</t>
  </si>
  <si>
    <t>NDUFA4</t>
  </si>
  <si>
    <t>NEFH</t>
  </si>
  <si>
    <t>NME2</t>
  </si>
  <si>
    <t>ORM1</t>
  </si>
  <si>
    <t>ORM2</t>
  </si>
  <si>
    <t>PARP10 /// PLEC</t>
  </si>
  <si>
    <t>PGAM1</t>
  </si>
  <si>
    <t>PITPNA</t>
  </si>
  <si>
    <t>PITRM1</t>
  </si>
  <si>
    <t>PNCK</t>
  </si>
  <si>
    <t>PPA1</t>
  </si>
  <si>
    <t>PRDX2</t>
  </si>
  <si>
    <t>PSMA7</t>
  </si>
  <si>
    <t>PSMB1</t>
  </si>
  <si>
    <t>PSMB3</t>
  </si>
  <si>
    <t>PSMB5</t>
  </si>
  <si>
    <t>PSMB7</t>
  </si>
  <si>
    <t>PSME2</t>
  </si>
  <si>
    <t>PTTG1</t>
  </si>
  <si>
    <t>RDX</t>
  </si>
  <si>
    <t>RPLP1</t>
  </si>
  <si>
    <t>RPS10</t>
  </si>
  <si>
    <t>RPS19</t>
  </si>
  <si>
    <t>SAA1</t>
  </si>
  <si>
    <t>SAA4</t>
  </si>
  <si>
    <t>SBK1</t>
  </si>
  <si>
    <t>SCN1A</t>
  </si>
  <si>
    <t>SEC24C</t>
  </si>
  <si>
    <t>SERPINA7</t>
  </si>
  <si>
    <t>SERPINC1</t>
  </si>
  <si>
    <t>SERPIND1</t>
  </si>
  <si>
    <t>SFXN5</t>
  </si>
  <si>
    <t>SMARCD1</t>
  </si>
  <si>
    <t>SNAP25</t>
  </si>
  <si>
    <t>SQRDL</t>
  </si>
  <si>
    <t>SRI</t>
  </si>
  <si>
    <t>SSBP1</t>
  </si>
  <si>
    <t>SUB1</t>
  </si>
  <si>
    <t>SUGP2</t>
  </si>
  <si>
    <t>TBC1D24</t>
  </si>
  <si>
    <t>TIPIN</t>
  </si>
  <si>
    <t>TMOD1</t>
  </si>
  <si>
    <t>TRIM25</t>
  </si>
  <si>
    <t>TTR</t>
  </si>
  <si>
    <t>UBE2L3</t>
  </si>
  <si>
    <t>UBE2N</t>
  </si>
  <si>
    <t>USP33</t>
  </si>
  <si>
    <t>VSNL1</t>
  </si>
  <si>
    <t>VWF</t>
  </si>
  <si>
    <t>YWHAH</t>
  </si>
  <si>
    <t>ZSWIM2</t>
  </si>
  <si>
    <t>Alpha-2-Macroglobulin</t>
  </si>
  <si>
    <t xml:space="preserve"> 	4-Aminobutyrate Aminotransferase</t>
  </si>
  <si>
    <t>Acyl-CoA Thioesterase 9</t>
  </si>
  <si>
    <t xml:space="preserve"> 	Acyl-CoA Synthetase Family Member 3</t>
  </si>
  <si>
    <t>Actinin Alpha 2</t>
  </si>
  <si>
    <t xml:space="preserve"> 	Adenosine Deaminase</t>
  </si>
  <si>
    <t xml:space="preserve"> 	ADAM Metallopeptidase Domain 19</t>
  </si>
  <si>
    <t xml:space="preserve"> 	ADAM Metallopeptidase With Thrombospondin Type 1 Motif 13 	</t>
  </si>
  <si>
    <t xml:space="preserve"> 	Adducin 1</t>
  </si>
  <si>
    <t>Alcohol Dehydrogenase 4 (Class II), Pi Polypeptide</t>
  </si>
  <si>
    <t>Alcohol Dehydrogenase 5 (Class III), Chi Polypeptide</t>
  </si>
  <si>
    <t xml:space="preserve"> 	Adrenomedullin</t>
  </si>
  <si>
    <t>AHNAK Nucleoprotein</t>
  </si>
  <si>
    <t>Aldehyde Dehydrogenase 2 Family Member</t>
  </si>
  <si>
    <t>Aldehyde Dehydrogenase 7 Family Member A1</t>
  </si>
  <si>
    <t xml:space="preserve"> 	Aldolase, Fructose-Bisphosphate A</t>
  </si>
  <si>
    <t xml:space="preserve"> 	Aldolase, Fructose-Bisphosphate B</t>
  </si>
  <si>
    <t xml:space="preserve"> 	Ankyrin 1</t>
  </si>
  <si>
    <t xml:space="preserve"> 	Ankyrin 3</t>
  </si>
  <si>
    <t xml:space="preserve"> 	Annexin A1</t>
  </si>
  <si>
    <t xml:space="preserve"> 	Annexin A2</t>
  </si>
  <si>
    <t xml:space="preserve"> 	Annexin A6</t>
  </si>
  <si>
    <t xml:space="preserve"> 	Apolipoprotein C2</t>
  </si>
  <si>
    <t xml:space="preserve"> 	Apolipoprotein C3</t>
  </si>
  <si>
    <t>Apolipoprotein D</t>
  </si>
  <si>
    <t xml:space="preserve"> 	Rho GDP Dissociation Inhibitor Beta</t>
  </si>
  <si>
    <t xml:space="preserve"> 	Rho Guanine Nucleotide Exchange Factor 7</t>
  </si>
  <si>
    <t xml:space="preserve"> 	ATPase Plasma Membrane Ca2+ Transporting 4</t>
  </si>
  <si>
    <t xml:space="preserve"> 	Brain Abundant Membrane Attached Signal Protein 1 	</t>
  </si>
  <si>
    <t xml:space="preserve"> 	Biliverdin Reductase B</t>
  </si>
  <si>
    <t xml:space="preserve"> 	Complement C1q B Chain</t>
  </si>
  <si>
    <t>Complement C1q C Chain</t>
  </si>
  <si>
    <t>C2 Domain Containing 3 Centriole Elongation Regulator</t>
  </si>
  <si>
    <t>Complement C4A (Rodgers Blood Group)</t>
  </si>
  <si>
    <t>Complement C6</t>
  </si>
  <si>
    <t xml:space="preserve"> 	Calcium Binding Protein 39</t>
  </si>
  <si>
    <t>Calcium Voltage-Gated Channel Subunit Alpha1 A</t>
  </si>
  <si>
    <t xml:space="preserve"> 	Capping Actin Protein, Gelsolin Like</t>
  </si>
  <si>
    <t xml:space="preserve"> 	Caspase 1</t>
  </si>
  <si>
    <t>Coiled-Coil Domain Containing 102A</t>
  </si>
  <si>
    <t xml:space="preserve"> 	CD14 Molecule</t>
  </si>
  <si>
    <t xml:space="preserve"> 	CD163 Molecule</t>
  </si>
  <si>
    <t>CD80 Molecule</t>
  </si>
  <si>
    <t>Cyclin Dependent Kinase 14</t>
  </si>
  <si>
    <t>CCAAT Enhancer Binding Protein Alpha</t>
  </si>
  <si>
    <t xml:space="preserve"> 	Cofilin 1</t>
  </si>
  <si>
    <t>Creatine Kinase B</t>
  </si>
  <si>
    <t xml:space="preserve"> 	Clusterin</t>
  </si>
  <si>
    <t>Carboxymethylenebutenolidase Homolog</t>
  </si>
  <si>
    <t>CCHC-Type Zinc Finger Nucleic Acid Binding Protein</t>
  </si>
  <si>
    <t xml:space="preserve"> 	2',3'-Cyclic Nucleotide 3' Phosphodiesterase</t>
  </si>
  <si>
    <t xml:space="preserve"> 	Collagen Type VI Alpha 2 Chain</t>
  </si>
  <si>
    <t>Cytochrome C Oxidase Subunit 4I1</t>
  </si>
  <si>
    <t xml:space="preserve"> 	Cytochrome C Oxidase Subunit 5B</t>
  </si>
  <si>
    <t>Ceruloplasmin</t>
  </si>
  <si>
    <t>Carboxypeptidase N Subunit 2</t>
  </si>
  <si>
    <t xml:space="preserve"> 	C-Reactive Protein</t>
  </si>
  <si>
    <t>Cystatin C</t>
  </si>
  <si>
    <t xml:space="preserve"> 	Cathepsin D</t>
  </si>
  <si>
    <t>Death Associated Protein Kinase 1</t>
  </si>
  <si>
    <t xml:space="preserve"> 	Diazepam Binding Inhibitor, Acyl-CoA Binding Protein</t>
  </si>
  <si>
    <t>Dimethylarginine Dimethylaminohydrolase 1</t>
  </si>
  <si>
    <t>D-Dopachrome Tautomerase</t>
  </si>
  <si>
    <t xml:space="preserve"> 	Aspartyl Aminopeptidase</t>
  </si>
  <si>
    <t>Dihydropyrimidinase Like 2</t>
  </si>
  <si>
    <t xml:space="preserve"> 	DS Cell Adhesion Molecule Like 1</t>
  </si>
  <si>
    <t xml:space="preserve"> 	Dystonin</t>
  </si>
  <si>
    <t xml:space="preserve"> 	Eukaryotic Translation Elongation Factor 1 Beta 2</t>
  </si>
  <si>
    <t xml:space="preserve"> 	Eukaryotic Translation Elongation Factor 1 Delta</t>
  </si>
  <si>
    <t>Eukaryotic Translation Elongation Factor 2</t>
  </si>
  <si>
    <t xml:space="preserve"> 	EH Domain Containing 3</t>
  </si>
  <si>
    <t>Eukaryotic Translation Initiation Factor 1A X-Linked</t>
  </si>
  <si>
    <t xml:space="preserve"> 	ELAV Like RNA Binding Protein 1</t>
  </si>
  <si>
    <t>Elongation Factor For RNA Polymerase II</t>
  </si>
  <si>
    <t xml:space="preserve"> 	Enolase 1</t>
  </si>
  <si>
    <t xml:space="preserve">Erythrocyte Membrane Protein Band 4.1 Like 2 	</t>
  </si>
  <si>
    <t xml:space="preserve"> 	Coagulation Factor XI</t>
  </si>
  <si>
    <t>Coagulation Factor XIII A Chain</t>
  </si>
  <si>
    <t xml:space="preserve"> 	Coagulation Factor V</t>
  </si>
  <si>
    <t>Coagulation Factor IX</t>
  </si>
  <si>
    <t>Fatty Acid Binding Protein 5</t>
  </si>
  <si>
    <t>Niban Apoptosis Regulator 1</t>
  </si>
  <si>
    <t xml:space="preserve"> 	Fatty Acyl-CoA Reductase 2</t>
  </si>
  <si>
    <t xml:space="preserve"> 	Fibrinogen Alpha Chain</t>
  </si>
  <si>
    <t xml:space="preserve"> 	Fibrinogen Beta Chain</t>
  </si>
  <si>
    <t xml:space="preserve"> 	FKBP Prolyl Isomerase 8</t>
  </si>
  <si>
    <t xml:space="preserve"> 	Fms Related Receptor Tyrosine Kinase 1</t>
  </si>
  <si>
    <t xml:space="preserve"> 	Fructosamine 3 Kinase</t>
  </si>
  <si>
    <t>Formin Binding Protein 1</t>
  </si>
  <si>
    <t xml:space="preserve"> 	FERM Domain Containing 5</t>
  </si>
  <si>
    <t>Ferritin Heavy Chain 1</t>
  </si>
  <si>
    <t>Furin, Paired Basic Amino Acid Cleaving Enzyme</t>
  </si>
  <si>
    <t>Glyceraldehyde-3-Phosphate Dehydrogenase</t>
  </si>
  <si>
    <t xml:space="preserve"> 	Glycine Cleavage System Protein H</t>
  </si>
  <si>
    <t xml:space="preserve"> 	GDP Dissociation Inhibitor 1</t>
  </si>
  <si>
    <t xml:space="preserve"> 	GLE1 RNA Export Mediator</t>
  </si>
  <si>
    <t xml:space="preserve"> 	Glutamate-Ammonia Ligase</t>
  </si>
  <si>
    <t xml:space="preserve"> 	Glutathione Peroxidase 1</t>
  </si>
  <si>
    <t xml:space="preserve"> 	Glutathione S-Transferase Kappa 1</t>
  </si>
  <si>
    <t xml:space="preserve"> 	Glycophorin C</t>
  </si>
  <si>
    <t xml:space="preserve"> 	Histocompatibility Minor 13</t>
  </si>
  <si>
    <t xml:space="preserve"> 	Huntingtin Associated Protein 1</t>
  </si>
  <si>
    <t xml:space="preserve"> 	H1.2 Linker Histone, Cluster Member</t>
  </si>
  <si>
    <t xml:space="preserve"> 	H1.3 Linker Histone, Cluster Member</t>
  </si>
  <si>
    <t xml:space="preserve"> 	Heterogeneous Nuclear Ribonucleoprotein M</t>
  </si>
  <si>
    <t>Haptoglobin</t>
  </si>
  <si>
    <t>Hydroxysteroid 17-Beta Dehydrogenase 10</t>
  </si>
  <si>
    <t>Heat Shock Protein Family A (Hsp70) Member 1 Like</t>
  </si>
  <si>
    <t xml:space="preserve"> 	Heat Shock Protein Family A (Hsp70) Member 8</t>
  </si>
  <si>
    <t>Heat Shock Protein Family B (Small) Member 1</t>
  </si>
  <si>
    <t xml:space="preserve"> 	Heat Shock Protein Family D (Hsp60) Member 1</t>
  </si>
  <si>
    <t xml:space="preserve"> 	Heparan Sulfate Proteoglycan 2</t>
  </si>
  <si>
    <t xml:space="preserve"> 	Intercellular Adhesion Molecule 2</t>
  </si>
  <si>
    <t xml:space="preserve"> 	Isocitrate Dehydrogenase (NAD(+)) 3 Catalytic Subunit Alpha</t>
  </si>
  <si>
    <t xml:space="preserve"> 	Insulin Like Growth Factor 1 Receptor</t>
  </si>
  <si>
    <t>Insulin Like Growth Factor Binding Protein Acid Labile Subunit</t>
  </si>
  <si>
    <t>Insulin Like Growth Factor Binding Protein 1</t>
  </si>
  <si>
    <t xml:space="preserve"> 	Internexin Neuronal Intermediate Filament Protein Alpha</t>
  </si>
  <si>
    <t xml:space="preserve"> 	Integrin Subunit Alpha V</t>
  </si>
  <si>
    <t xml:space="preserve"> 	Inter-Alpha-Trypsin Inhibitor Heavy Chain 1</t>
  </si>
  <si>
    <t xml:space="preserve"> 	Inter-Alpha-Trypsin Inhibitor Heavy Chain 2</t>
  </si>
  <si>
    <t>Inter-Alpha-Trypsin Inhibitor Heavy Chain 3</t>
  </si>
  <si>
    <t xml:space="preserve"> 	Inter-Alpha-Trypsin Inhibitor Heavy Chain 4</t>
  </si>
  <si>
    <t xml:space="preserve"> 	Potassium Calcium-Activated Channel Subfamily M Alpha 1</t>
  </si>
  <si>
    <t xml:space="preserve"> 	Kallikrein B1</t>
  </si>
  <si>
    <t xml:space="preserve"> 	Kininogen 1</t>
  </si>
  <si>
    <t xml:space="preserve"> 	KRR1 Small Subunit Processome Component Homolog</t>
  </si>
  <si>
    <t xml:space="preserve"> 	La Ribonucleoprotein 4B</t>
  </si>
  <si>
    <t xml:space="preserve"> 	Lipopolysaccharide Binding Protein</t>
  </si>
  <si>
    <t>Lymphocyte Cytosolic Protein 1</t>
  </si>
  <si>
    <t xml:space="preserve"> 	Lactate Dehydrogenase A</t>
  </si>
  <si>
    <t xml:space="preserve"> 	Lactate Dehydrogenase B</t>
  </si>
  <si>
    <t xml:space="preserve"> 	Galectin 3 Binding Protein</t>
  </si>
  <si>
    <t xml:space="preserve"> 	Ribosomal Protein S19</t>
  </si>
  <si>
    <t>Peroxiredoxin 6</t>
  </si>
  <si>
    <t xml:space="preserve"> 	Peroxiredoxin 6</t>
  </si>
  <si>
    <t>Leucine Rich Alpha-2-Glycoprotein 1</t>
  </si>
  <si>
    <t>Leucine Rich Repeat Containing 4B</t>
  </si>
  <si>
    <t xml:space="preserve"> 	Lumican</t>
  </si>
  <si>
    <t xml:space="preserve"> 	Lymphatic Vessel Endothelial Hyaluronan Receptor 1</t>
  </si>
  <si>
    <t xml:space="preserve"> 	Microtubule Associated Protein Tau</t>
  </si>
  <si>
    <t xml:space="preserve"> 	Mannose Binding Lectin 2</t>
  </si>
  <si>
    <t>Myelin Basic Protein</t>
  </si>
  <si>
    <t xml:space="preserve"> 	Midnolin</t>
  </si>
  <si>
    <t xml:space="preserve"> 	Matrix Metallopeptidase 2</t>
  </si>
  <si>
    <t>Matrix Metallopeptidase 9</t>
  </si>
  <si>
    <t>MAGUK P55 Scaffold Protein 1</t>
  </si>
  <si>
    <t xml:space="preserve"> 	Myotubularin Related Protein 9</t>
  </si>
  <si>
    <t xml:space="preserve"> 	Myosin Light Chain 6B</t>
  </si>
  <si>
    <t xml:space="preserve"> 	Nucleolin</t>
  </si>
  <si>
    <t xml:space="preserve"> 	NDUFA4 Mitochondrial Complex Associated</t>
  </si>
  <si>
    <t xml:space="preserve"> 	NADH:Ubiquinone Oxidoreductase Subunit B2</t>
  </si>
  <si>
    <t xml:space="preserve"> 	Neurofilament Heavy Chain</t>
  </si>
  <si>
    <t>NME/NM23 Nucleoside Diphosphate Kinase 2</t>
  </si>
  <si>
    <t xml:space="preserve"> 	5', 3'-Nucleotidase, Cytosolic</t>
  </si>
  <si>
    <t xml:space="preserve"> 	NUMB Like Endocytic Adaptor Protein</t>
  </si>
  <si>
    <t xml:space="preserve"> 	Obg Like ATPase 1</t>
  </si>
  <si>
    <t>Orosomucoid 1</t>
  </si>
  <si>
    <t xml:space="preserve"> 	Orosomucoid 2</t>
  </si>
  <si>
    <t xml:space="preserve"> 	Prolyl 4-Hydroxylase Subunit Beta</t>
  </si>
  <si>
    <t xml:space="preserve"> 	Poly(A) Binding Protein Interacting Protein 2B</t>
  </si>
  <si>
    <t>Poly(A) Binding Protein Interacting Protein 2B</t>
  </si>
  <si>
    <t>Profilin 1</t>
  </si>
  <si>
    <t xml:space="preserve"> 	Phosphoglycerate Mutase 1</t>
  </si>
  <si>
    <t xml:space="preserve"> 	Phosphoglycerate Kinase 1</t>
  </si>
  <si>
    <t xml:space="preserve"> 	Prohibitin 2</t>
  </si>
  <si>
    <t>Phosphatidylinositol Transfer Protein Alpha</t>
  </si>
  <si>
    <t xml:space="preserve"> 	Pitrilysin Metallopeptidase 1</t>
  </si>
  <si>
    <t xml:space="preserve"> 	Pregnancy Up-Regulated Nonubiquitous CaM Kinase</t>
  </si>
  <si>
    <t xml:space="preserve"> 	Inorganic Pyrophosphatase 1</t>
  </si>
  <si>
    <t xml:space="preserve"> 	Peptidylprolyl Isomerase A</t>
  </si>
  <si>
    <t xml:space="preserve"> 	Peroxiredoxin 1</t>
  </si>
  <si>
    <t xml:space="preserve"> 	Peroxiredoxin 2</t>
  </si>
  <si>
    <t xml:space="preserve"> 	Peroxiredoxin 5</t>
  </si>
  <si>
    <t>Proteasome 20S Subunit Alpha 3</t>
  </si>
  <si>
    <t xml:space="preserve"> 	Proteasome 20S Subunit Alpha 7</t>
  </si>
  <si>
    <t xml:space="preserve"> 	Proteasome 20S Subunit Beta 1</t>
  </si>
  <si>
    <t xml:space="preserve"> 	Proteasome 20S Subunit Beta 10</t>
  </si>
  <si>
    <t>Proteasome 20S Subunit Beta 3</t>
  </si>
  <si>
    <t xml:space="preserve"> 	Proteasome 20S Subunit Beta 4</t>
  </si>
  <si>
    <t>Proteasome 20S Subunit Beta 6</t>
  </si>
  <si>
    <t xml:space="preserve"> 	Proteasome 20S Subunit Beta 5</t>
  </si>
  <si>
    <t xml:space="preserve"> 	Proteasome 20S Subunit Beta 7</t>
  </si>
  <si>
    <t xml:space="preserve"> 	Proteasome Activator Subunit 1</t>
  </si>
  <si>
    <t xml:space="preserve"> 	Proteasome Activator Subunit 2</t>
  </si>
  <si>
    <t xml:space="preserve"> 	Prostaglandin Reductase 2</t>
  </si>
  <si>
    <t>PTTG1 Regulator Of Sister Chromatid Separation, Securin</t>
  </si>
  <si>
    <t xml:space="preserve"> 	Quinoid Dihydropteridine Reductase</t>
  </si>
  <si>
    <t>Rap Guanine Nucleotide Exchange Factor 6</t>
  </si>
  <si>
    <t>Ras Association (RalGDS/AF-6) And Pleckstrin Homology Domains 1</t>
  </si>
  <si>
    <t xml:space="preserve"> 	Radixin</t>
  </si>
  <si>
    <t xml:space="preserve"> 	Arginine-Glutamic Acid Dipeptide Repeats</t>
  </si>
  <si>
    <t xml:space="preserve"> 	Receptor Interacting Serine/Threonine Kinase 2</t>
  </si>
  <si>
    <t xml:space="preserve"> 	Ribosomal Protein Lateral Stalk Subunit P1</t>
  </si>
  <si>
    <t xml:space="preserve"> 	Ribosomal Protein S10</t>
  </si>
  <si>
    <t>S100 Calcium Binding Protein A1</t>
  </si>
  <si>
    <t xml:space="preserve"> 	S100 Calcium Binding Protein A11</t>
  </si>
  <si>
    <t>S100 Calcium Binding Protein B</t>
  </si>
  <si>
    <t>Serum Amyloid A1</t>
  </si>
  <si>
    <t>Serum Amyloid A4, Constitutive</t>
  </si>
  <si>
    <t xml:space="preserve"> 	SH3 Domain Binding Kinase 1</t>
  </si>
  <si>
    <t>Sodium Voltage-Gated Channel Alpha Subunit 1</t>
  </si>
  <si>
    <t>SCY1 Like Pseudokinase 1</t>
  </si>
  <si>
    <t xml:space="preserve"> 	SEC24 Homolog C, COPII Coat Complex Component</t>
  </si>
  <si>
    <t>Selenium Binding Protein 1</t>
  </si>
  <si>
    <t>Serpin Family A Member 7</t>
  </si>
  <si>
    <t>Serpin Family C Member 1</t>
  </si>
  <si>
    <t>Serpin Family D Member 1</t>
  </si>
  <si>
    <t xml:space="preserve"> 	Serpin Family E Member 1</t>
  </si>
  <si>
    <t xml:space="preserve"> 	Serpin Family E Member 2</t>
  </si>
  <si>
    <t>Splicing Factor Proline And Glutamine Rich</t>
  </si>
  <si>
    <t>Sideroflexin 5</t>
  </si>
  <si>
    <t xml:space="preserve"> 	Solute Carrier Family 25 Member 20</t>
  </si>
  <si>
    <t xml:space="preserve"> 	Solute Carrier Family 25 Member 22</t>
  </si>
  <si>
    <t>SWI/SNF Related, Matrix Associated, Actin Dependent Regulator Of Chromatin, Subfamily D, Member 1</t>
  </si>
  <si>
    <t xml:space="preserve"> 	SMG1 Nonsense Mediated MRNA Decay Associated PI3K Related Kinase</t>
  </si>
  <si>
    <t>Synaptosome Associated Protein 25</t>
  </si>
  <si>
    <t>Superoxide Dismutase 1</t>
  </si>
  <si>
    <t xml:space="preserve"> 	Superoxide Dismutase 2</t>
  </si>
  <si>
    <t>Secreted Protein Acidic And Cysteine Rich</t>
  </si>
  <si>
    <t>SPG11 Vesicle Trafficking Associated, Spatacsin</t>
  </si>
  <si>
    <t>Serine Palmitoyltransferase Long Chain Base Subunit 2</t>
  </si>
  <si>
    <t xml:space="preserve"> 	Sulfide Quinone Oxidoreductase</t>
  </si>
  <si>
    <t xml:space="preserve"> 	Snf2 Related CREBBP Activator Protein</t>
  </si>
  <si>
    <t xml:space="preserve"> 	Sorcin</t>
  </si>
  <si>
    <t xml:space="preserve"> 	Single Stranded DNA Binding Protein 1</t>
  </si>
  <si>
    <t xml:space="preserve"> 	SUB1 Regulator Of Transcription 	</t>
  </si>
  <si>
    <t>SURP And G-Patch Domain Containing 2</t>
  </si>
  <si>
    <t>Sad1 And UNC84 Domain Containing 2</t>
  </si>
  <si>
    <t>Transgelin</t>
  </si>
  <si>
    <t>TBC1 Domain Family Member 24</t>
  </si>
  <si>
    <t xml:space="preserve"> 	Thrombospondin 1</t>
  </si>
  <si>
    <t>Translocase Of Inner Mitochondrial Membrane 10</t>
  </si>
  <si>
    <t xml:space="preserve"> 	TIMELESS Interacting Protein</t>
  </si>
  <si>
    <t xml:space="preserve"> 	Tropomodulin 1</t>
  </si>
  <si>
    <t xml:space="preserve"> 	TNF Receptor Superfamily Member 1B</t>
  </si>
  <si>
    <t xml:space="preserve"> 	Triosephosphate Isomerase 1</t>
  </si>
  <si>
    <t xml:space="preserve"> 	Tripartite Motif Containing 25</t>
  </si>
  <si>
    <t xml:space="preserve"> 	Thiosulfate Sulfurtransferase</t>
  </si>
  <si>
    <t xml:space="preserve"> 	Transthyretin</t>
  </si>
  <si>
    <t>Tubulin Alpha 1c</t>
  </si>
  <si>
    <t xml:space="preserve"> 	Tubulin Alpha 4a</t>
  </si>
  <si>
    <t xml:space="preserve"> 	Tubulin Beta 2A Class Iia</t>
  </si>
  <si>
    <t xml:space="preserve"> 	Ubiquitin C</t>
  </si>
  <si>
    <t xml:space="preserve"> 	Ubiquitin Conjugating Enzyme E2 L3</t>
  </si>
  <si>
    <t>Ubiquitin Conjugating Enzyme E2 N</t>
  </si>
  <si>
    <t>Ubiquitin C-Terminal Hydrolase L1</t>
  </si>
  <si>
    <t>Ubiquitin Specific Peptidase 33</t>
  </si>
  <si>
    <t xml:space="preserve"> 	Vascular Cell Adhesion Molecule 1</t>
  </si>
  <si>
    <t xml:space="preserve"> 	Voltage Dependent Anion Channel 3</t>
  </si>
  <si>
    <t>Vimentin</t>
  </si>
  <si>
    <t xml:space="preserve"> 	Visinin Like 1</t>
  </si>
  <si>
    <t>Von Willebrand Factor</t>
  </si>
  <si>
    <t xml:space="preserve"> 	Tyrosine 3-Monooxygenase/Tryptophan 5-Monooxygenase Activation Protein Eta</t>
  </si>
  <si>
    <t xml:space="preserve"> 	Zinc Finger SWIM-Type Containing 2</t>
  </si>
  <si>
    <t xml:space="preserve">Footnote: </t>
  </si>
  <si>
    <t>Green</t>
  </si>
  <si>
    <t>Severe falciparum malaria (SFM)</t>
  </si>
  <si>
    <t>Yellow</t>
  </si>
  <si>
    <t>Non severe falciparum malaria (NSFM)</t>
  </si>
  <si>
    <t>Gradient (Green and yellow)</t>
  </si>
  <si>
    <t>Highlighted genes represent the classification of genes based on severity of disease</t>
  </si>
  <si>
    <t xml:space="preserve">Severe falciparum malaria (SFM) and Non severe falciparum malaria (NSFM) </t>
  </si>
  <si>
    <t>Gene symbol</t>
  </si>
  <si>
    <t>Organ/tissue</t>
  </si>
  <si>
    <r>
      <t>Rhythmicity analysis (transcript level) of the altered serum/plasma and tissue proteins in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falciparum malaria patients reported in Kassa FA, PLoS One 2011, (PMID: 22028888), Ray S, 2012, PLoS One, (PMID: 22912677), Bachmann J. 2014, PLoS Pathog, (PMID: 24743550), Ray S. et al. J Proteomics 2015 (PMID: 25982387), Kumar V et al. Commun Biol. 2020, (PMID: 33204009), Moussa EM et al., 2018. Malar J (PMID: 30249265), Reuterswärd et al., Malar J. 2018 (PMID: 30442134), Kumar M et al. Proteomics Clin Appl 2018, (PMID: 29389080)</t>
    </r>
  </si>
  <si>
    <t>Rhythmic candidates in humans (FDR  &lt; 0.1)</t>
  </si>
  <si>
    <t xml:space="preserve">Rhythmic candidates in mice (FDR  &lt; 0.1, Period = 24 ± 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gradientFill>
        <stop position="0">
          <color rgb="FF92D050"/>
        </stop>
        <stop position="1">
          <color rgb="FFFFFF00"/>
        </stop>
      </gradient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auto="1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11" fontId="1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2" fillId="5" borderId="1" xfId="0" applyFont="1" applyFill="1" applyBorder="1" applyAlignment="1">
      <alignment horizontal="center" vertical="center" wrapText="1"/>
    </xf>
    <xf numFmtId="11" fontId="2" fillId="5" borderId="1" xfId="0" applyNumberFormat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0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workbookViewId="0">
      <selection activeCell="B2" sqref="B2"/>
    </sheetView>
  </sheetViews>
  <sheetFormatPr defaultColWidth="8.7265625" defaultRowHeight="15.5" x14ac:dyDescent="0.35"/>
  <cols>
    <col min="1" max="1" width="26.26953125" style="8" bestFit="1" customWidth="1"/>
    <col min="2" max="2" width="74.7265625" style="8" customWidth="1"/>
    <col min="3" max="16384" width="8.7265625" style="8"/>
  </cols>
  <sheetData>
    <row r="1" spans="1:2" x14ac:dyDescent="0.35">
      <c r="A1" s="13" t="s">
        <v>493</v>
      </c>
      <c r="B1" s="7"/>
    </row>
    <row r="2" spans="1:2" ht="108.5" x14ac:dyDescent="0.35">
      <c r="A2" s="7">
        <v>1.1000000000000001</v>
      </c>
      <c r="B2" s="2" t="s">
        <v>916</v>
      </c>
    </row>
    <row r="4" spans="1:2" x14ac:dyDescent="0.35">
      <c r="A4" s="13" t="s">
        <v>906</v>
      </c>
      <c r="B4" s="12" t="s">
        <v>912</v>
      </c>
    </row>
    <row r="5" spans="1:2" x14ac:dyDescent="0.35">
      <c r="A5" s="7" t="s">
        <v>907</v>
      </c>
      <c r="B5" s="7" t="s">
        <v>908</v>
      </c>
    </row>
    <row r="6" spans="1:2" x14ac:dyDescent="0.35">
      <c r="A6" s="7" t="s">
        <v>909</v>
      </c>
      <c r="B6" s="7" t="s">
        <v>910</v>
      </c>
    </row>
    <row r="7" spans="1:2" x14ac:dyDescent="0.35">
      <c r="A7" s="7" t="s">
        <v>911</v>
      </c>
      <c r="B7" s="7" t="s">
        <v>91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ECF3C-EAAB-405C-AF72-715DD58B96F5}">
  <dimension ref="A1:K822"/>
  <sheetViews>
    <sheetView tabSelected="1" zoomScale="70" zoomScaleNormal="70" workbookViewId="0">
      <selection activeCell="F3" sqref="F3"/>
    </sheetView>
  </sheetViews>
  <sheetFormatPr defaultColWidth="8.7265625" defaultRowHeight="14.5" x14ac:dyDescent="0.35"/>
  <cols>
    <col min="1" max="1" width="18.26953125" style="1" customWidth="1"/>
    <col min="2" max="2" width="52.26953125" style="1" customWidth="1"/>
    <col min="3" max="3" width="37.26953125" style="1" customWidth="1"/>
    <col min="4" max="4" width="5.81640625" style="21" customWidth="1"/>
    <col min="5" max="5" width="12.81640625" style="1" bestFit="1" customWidth="1"/>
    <col min="6" max="6" width="38.1796875" style="1" customWidth="1"/>
    <col min="7" max="7" width="15.54296875" style="1" customWidth="1"/>
    <col min="8" max="8" width="14.453125" style="1" customWidth="1"/>
    <col min="9" max="9" width="16.1796875" style="1" customWidth="1"/>
    <col min="10" max="10" width="26.7265625" style="1" customWidth="1"/>
    <col min="11" max="11" width="9.1796875"/>
    <col min="12" max="12" width="8.7265625" style="1"/>
    <col min="13" max="13" width="38.26953125" style="1" bestFit="1" customWidth="1"/>
    <col min="14" max="16384" width="8.7265625" style="1"/>
  </cols>
  <sheetData>
    <row r="1" spans="1:11" s="14" customFormat="1" ht="24" customHeight="1" x14ac:dyDescent="0.35">
      <c r="A1" s="30" t="s">
        <v>917</v>
      </c>
      <c r="B1" s="31"/>
      <c r="C1" s="31"/>
      <c r="E1" s="30" t="s">
        <v>918</v>
      </c>
      <c r="F1" s="30"/>
      <c r="G1" s="30"/>
      <c r="H1" s="30"/>
      <c r="I1" s="30"/>
      <c r="J1" s="30"/>
      <c r="K1" s="15"/>
    </row>
    <row r="2" spans="1:11" ht="37.5" customHeight="1" x14ac:dyDescent="0.35">
      <c r="A2" s="16" t="s">
        <v>914</v>
      </c>
      <c r="B2" s="16" t="s">
        <v>493</v>
      </c>
      <c r="C2" s="16" t="s">
        <v>915</v>
      </c>
      <c r="D2" s="1"/>
      <c r="E2" s="16" t="s">
        <v>914</v>
      </c>
      <c r="F2" s="16" t="s">
        <v>493</v>
      </c>
      <c r="G2" s="17" t="s">
        <v>494</v>
      </c>
      <c r="H2" s="16" t="s">
        <v>495</v>
      </c>
      <c r="I2" s="16" t="s">
        <v>496</v>
      </c>
      <c r="J2" s="16" t="s">
        <v>915</v>
      </c>
    </row>
    <row r="3" spans="1:11" ht="51.75" customHeight="1" x14ac:dyDescent="0.35">
      <c r="A3" s="9" t="s">
        <v>0</v>
      </c>
      <c r="B3" s="2" t="s">
        <v>1</v>
      </c>
      <c r="C3" s="2" t="s">
        <v>2</v>
      </c>
      <c r="E3" s="11" t="s">
        <v>497</v>
      </c>
      <c r="F3" s="2" t="s">
        <v>651</v>
      </c>
      <c r="G3" s="4">
        <v>4.9374099999999997E-2</v>
      </c>
      <c r="H3" s="2">
        <v>24</v>
      </c>
      <c r="I3" s="2">
        <v>23.5</v>
      </c>
      <c r="J3" s="2" t="s">
        <v>498</v>
      </c>
    </row>
    <row r="4" spans="1:11" ht="15.5" x14ac:dyDescent="0.35">
      <c r="A4" s="11" t="s">
        <v>3</v>
      </c>
      <c r="B4" s="2" t="s">
        <v>4</v>
      </c>
      <c r="C4" s="2" t="s">
        <v>5</v>
      </c>
      <c r="E4" s="22" t="s">
        <v>3</v>
      </c>
      <c r="F4" s="18" t="s">
        <v>652</v>
      </c>
      <c r="G4" s="4">
        <v>1.9121100000000001E-3</v>
      </c>
      <c r="H4" s="2">
        <v>24</v>
      </c>
      <c r="I4" s="2">
        <v>4.5</v>
      </c>
      <c r="J4" s="2" t="s">
        <v>41</v>
      </c>
    </row>
    <row r="5" spans="1:11" ht="15.5" x14ac:dyDescent="0.35">
      <c r="A5" s="11" t="s">
        <v>6</v>
      </c>
      <c r="B5" s="2" t="s">
        <v>7</v>
      </c>
      <c r="C5" s="2" t="s">
        <v>8</v>
      </c>
      <c r="E5" s="22"/>
      <c r="F5" s="19"/>
      <c r="G5" s="4">
        <v>1.4022E-2</v>
      </c>
      <c r="H5" s="2">
        <v>24.5</v>
      </c>
      <c r="I5" s="2">
        <v>19.5</v>
      </c>
      <c r="J5" s="2" t="s">
        <v>112</v>
      </c>
    </row>
    <row r="6" spans="1:11" ht="15.5" x14ac:dyDescent="0.35">
      <c r="A6" s="9" t="s">
        <v>9</v>
      </c>
      <c r="B6" s="2" t="s">
        <v>10</v>
      </c>
      <c r="C6" s="2" t="s">
        <v>11</v>
      </c>
      <c r="E6" s="22"/>
      <c r="F6" s="20"/>
      <c r="G6" s="4">
        <v>8.3494899999999997E-2</v>
      </c>
      <c r="H6" s="2">
        <v>26</v>
      </c>
      <c r="I6" s="2">
        <v>1</v>
      </c>
      <c r="J6" s="2" t="s">
        <v>499</v>
      </c>
    </row>
    <row r="7" spans="1:11" ht="31" x14ac:dyDescent="0.35">
      <c r="A7" s="9" t="s">
        <v>12</v>
      </c>
      <c r="B7" s="2" t="s">
        <v>13</v>
      </c>
      <c r="C7" s="2" t="s">
        <v>14</v>
      </c>
      <c r="E7" s="10" t="s">
        <v>500</v>
      </c>
      <c r="F7" s="2" t="s">
        <v>653</v>
      </c>
      <c r="G7" s="4">
        <v>3.1731200000000001E-2</v>
      </c>
      <c r="H7" s="2">
        <v>22</v>
      </c>
      <c r="I7" s="2">
        <v>3</v>
      </c>
      <c r="J7" s="2" t="s">
        <v>501</v>
      </c>
    </row>
    <row r="8" spans="1:11" ht="31" x14ac:dyDescent="0.35">
      <c r="A8" s="10" t="s">
        <v>15</v>
      </c>
      <c r="B8" s="2" t="s">
        <v>16</v>
      </c>
      <c r="C8" s="2" t="s">
        <v>17</v>
      </c>
      <c r="E8" s="11" t="s">
        <v>6</v>
      </c>
      <c r="F8" s="2" t="s">
        <v>654</v>
      </c>
      <c r="G8" s="4">
        <v>6.6549499999999998E-2</v>
      </c>
      <c r="H8" s="2">
        <v>24</v>
      </c>
      <c r="I8" s="2">
        <v>1.5</v>
      </c>
      <c r="J8" s="2" t="s">
        <v>502</v>
      </c>
    </row>
    <row r="9" spans="1:11" ht="15.5" x14ac:dyDescent="0.35">
      <c r="A9" s="11" t="s">
        <v>18</v>
      </c>
      <c r="B9" s="2" t="s">
        <v>19</v>
      </c>
      <c r="C9" s="2" t="s">
        <v>20</v>
      </c>
      <c r="E9" s="9" t="s">
        <v>9</v>
      </c>
      <c r="F9" s="2" t="s">
        <v>655</v>
      </c>
      <c r="G9" s="4">
        <v>5.4987399999999999E-2</v>
      </c>
      <c r="H9" s="2">
        <v>21</v>
      </c>
      <c r="I9" s="2">
        <v>6.5</v>
      </c>
      <c r="J9" s="2" t="s">
        <v>98</v>
      </c>
    </row>
    <row r="10" spans="1:11" ht="31" customHeight="1" x14ac:dyDescent="0.35">
      <c r="A10" s="11" t="s">
        <v>21</v>
      </c>
      <c r="B10" s="2" t="s">
        <v>22</v>
      </c>
      <c r="C10" s="2" t="s">
        <v>23</v>
      </c>
      <c r="E10" s="11" t="s">
        <v>503</v>
      </c>
      <c r="F10" s="2" t="s">
        <v>656</v>
      </c>
      <c r="G10" s="4">
        <v>6.4430699999999994E-2</v>
      </c>
      <c r="H10" s="2">
        <v>24</v>
      </c>
      <c r="I10" s="2">
        <v>16</v>
      </c>
      <c r="J10" s="2" t="s">
        <v>504</v>
      </c>
    </row>
    <row r="11" spans="1:11" ht="15.5" x14ac:dyDescent="0.35">
      <c r="A11" s="11" t="s">
        <v>24</v>
      </c>
      <c r="B11" s="2" t="s">
        <v>25</v>
      </c>
      <c r="C11" s="2" t="s">
        <v>8</v>
      </c>
      <c r="E11" s="23" t="s">
        <v>12</v>
      </c>
      <c r="F11" s="18" t="s">
        <v>657</v>
      </c>
      <c r="G11" s="4">
        <v>6.8545600000000001E-6</v>
      </c>
      <c r="H11" s="2">
        <v>24</v>
      </c>
      <c r="I11" s="2">
        <v>23</v>
      </c>
      <c r="J11" s="2" t="s">
        <v>505</v>
      </c>
    </row>
    <row r="12" spans="1:11" ht="31" x14ac:dyDescent="0.35">
      <c r="A12" s="11" t="s">
        <v>26</v>
      </c>
      <c r="B12" s="2" t="s">
        <v>27</v>
      </c>
      <c r="C12" s="2" t="s">
        <v>28</v>
      </c>
      <c r="E12" s="23"/>
      <c r="F12" s="19"/>
      <c r="G12" s="4">
        <v>5.6280899999999997E-3</v>
      </c>
      <c r="H12" s="2">
        <v>24</v>
      </c>
      <c r="I12" s="2">
        <v>1</v>
      </c>
      <c r="J12" s="2" t="s">
        <v>506</v>
      </c>
    </row>
    <row r="13" spans="1:11" ht="15.5" x14ac:dyDescent="0.35">
      <c r="A13" s="10" t="s">
        <v>29</v>
      </c>
      <c r="B13" s="2" t="s">
        <v>30</v>
      </c>
      <c r="C13" s="2" t="s">
        <v>31</v>
      </c>
      <c r="E13" s="23"/>
      <c r="F13" s="19"/>
      <c r="G13" s="4">
        <v>9.8996799999999992E-3</v>
      </c>
      <c r="H13" s="2">
        <v>24</v>
      </c>
      <c r="I13" s="2">
        <v>1</v>
      </c>
      <c r="J13" s="2" t="s">
        <v>506</v>
      </c>
    </row>
    <row r="14" spans="1:11" ht="15.5" x14ac:dyDescent="0.35">
      <c r="A14" s="9" t="s">
        <v>32</v>
      </c>
      <c r="B14" s="2" t="s">
        <v>33</v>
      </c>
      <c r="C14" s="2" t="s">
        <v>20</v>
      </c>
      <c r="E14" s="23"/>
      <c r="F14" s="19"/>
      <c r="G14" s="4">
        <v>1.9776599999999998E-2</v>
      </c>
      <c r="H14" s="2">
        <v>24</v>
      </c>
      <c r="I14" s="2">
        <v>0</v>
      </c>
      <c r="J14" s="2" t="s">
        <v>507</v>
      </c>
    </row>
    <row r="15" spans="1:11" ht="15.5" x14ac:dyDescent="0.35">
      <c r="A15" s="10" t="s">
        <v>34</v>
      </c>
      <c r="B15" s="2" t="s">
        <v>35</v>
      </c>
      <c r="C15" s="2" t="s">
        <v>36</v>
      </c>
      <c r="E15" s="23"/>
      <c r="F15" s="19"/>
      <c r="G15" s="4">
        <v>4.6340199999999998E-2</v>
      </c>
      <c r="H15" s="2">
        <v>22</v>
      </c>
      <c r="I15" s="2">
        <v>2</v>
      </c>
      <c r="J15" s="2" t="s">
        <v>132</v>
      </c>
    </row>
    <row r="16" spans="1:11" ht="15.5" x14ac:dyDescent="0.35">
      <c r="A16" s="10" t="s">
        <v>37</v>
      </c>
      <c r="B16" s="2" t="s">
        <v>38</v>
      </c>
      <c r="C16" s="2" t="s">
        <v>36</v>
      </c>
      <c r="E16" s="23"/>
      <c r="F16" s="20"/>
      <c r="G16" s="4">
        <v>7.64016E-2</v>
      </c>
      <c r="H16" s="2">
        <v>22</v>
      </c>
      <c r="I16" s="2">
        <v>1</v>
      </c>
      <c r="J16" s="2" t="s">
        <v>501</v>
      </c>
    </row>
    <row r="17" spans="1:10" ht="31" x14ac:dyDescent="0.35">
      <c r="A17" s="10" t="s">
        <v>39</v>
      </c>
      <c r="B17" s="2" t="s">
        <v>40</v>
      </c>
      <c r="C17" s="2" t="s">
        <v>41</v>
      </c>
      <c r="E17" s="10" t="s">
        <v>15</v>
      </c>
      <c r="F17" s="2" t="s">
        <v>658</v>
      </c>
      <c r="G17" s="4">
        <v>9.7882499999999997E-2</v>
      </c>
      <c r="H17" s="2">
        <v>24</v>
      </c>
      <c r="I17" s="2">
        <v>18</v>
      </c>
      <c r="J17" s="2" t="s">
        <v>504</v>
      </c>
    </row>
    <row r="18" spans="1:10" ht="31" x14ac:dyDescent="0.35">
      <c r="A18" s="11" t="s">
        <v>42</v>
      </c>
      <c r="B18" s="2" t="s">
        <v>43</v>
      </c>
      <c r="C18" s="2" t="s">
        <v>44</v>
      </c>
      <c r="E18" s="22" t="s">
        <v>18</v>
      </c>
      <c r="F18" s="18" t="s">
        <v>659</v>
      </c>
      <c r="G18" s="4">
        <v>1.49052E-2</v>
      </c>
      <c r="H18" s="2">
        <v>24</v>
      </c>
      <c r="I18" s="2">
        <v>5.5</v>
      </c>
      <c r="J18" s="2" t="s">
        <v>41</v>
      </c>
    </row>
    <row r="19" spans="1:10" ht="15.5" x14ac:dyDescent="0.35">
      <c r="A19" s="10" t="s">
        <v>45</v>
      </c>
      <c r="B19" s="2" t="s">
        <v>46</v>
      </c>
      <c r="C19" s="2" t="s">
        <v>47</v>
      </c>
      <c r="E19" s="22"/>
      <c r="F19" s="20"/>
      <c r="G19" s="4">
        <v>7.9324500000000006E-2</v>
      </c>
      <c r="H19" s="2">
        <v>24.666699999999999</v>
      </c>
      <c r="I19" s="2">
        <v>0.33333299999999999</v>
      </c>
      <c r="J19" s="2" t="s">
        <v>502</v>
      </c>
    </row>
    <row r="20" spans="1:10" ht="31" x14ac:dyDescent="0.35">
      <c r="A20" s="11" t="s">
        <v>48</v>
      </c>
      <c r="B20" s="2" t="s">
        <v>49</v>
      </c>
      <c r="C20" s="2" t="s">
        <v>5</v>
      </c>
      <c r="E20" s="22" t="s">
        <v>508</v>
      </c>
      <c r="F20" s="18" t="s">
        <v>660</v>
      </c>
      <c r="G20" s="4">
        <v>3.9700000000000003E-5</v>
      </c>
      <c r="H20" s="2">
        <v>24</v>
      </c>
      <c r="I20" s="2">
        <v>4</v>
      </c>
      <c r="J20" s="2" t="s">
        <v>41</v>
      </c>
    </row>
    <row r="21" spans="1:10" ht="15.5" x14ac:dyDescent="0.35">
      <c r="A21" s="10" t="s">
        <v>50</v>
      </c>
      <c r="B21" s="2" t="s">
        <v>51</v>
      </c>
      <c r="C21" s="2" t="s">
        <v>36</v>
      </c>
      <c r="E21" s="22"/>
      <c r="F21" s="19"/>
      <c r="G21" s="4">
        <v>5.9412800000000002E-3</v>
      </c>
      <c r="H21" s="2">
        <v>24</v>
      </c>
      <c r="I21" s="2">
        <v>2</v>
      </c>
      <c r="J21" s="2" t="s">
        <v>502</v>
      </c>
    </row>
    <row r="22" spans="1:10" ht="15.5" x14ac:dyDescent="0.35">
      <c r="A22" s="10" t="s">
        <v>52</v>
      </c>
      <c r="B22" s="2" t="s">
        <v>53</v>
      </c>
      <c r="C22" s="2" t="s">
        <v>5</v>
      </c>
      <c r="E22" s="22"/>
      <c r="F22" s="19"/>
      <c r="G22" s="4">
        <v>6.3126399999999996E-3</v>
      </c>
      <c r="H22" s="2">
        <v>24</v>
      </c>
      <c r="I22" s="2">
        <v>6</v>
      </c>
      <c r="J22" s="2" t="s">
        <v>509</v>
      </c>
    </row>
    <row r="23" spans="1:10" ht="15.5" x14ac:dyDescent="0.35">
      <c r="A23" s="11" t="s">
        <v>54</v>
      </c>
      <c r="B23" s="2" t="s">
        <v>55</v>
      </c>
      <c r="C23" s="2" t="s">
        <v>56</v>
      </c>
      <c r="E23" s="22"/>
      <c r="F23" s="19"/>
      <c r="G23" s="4">
        <v>1.0408300000000001E-2</v>
      </c>
      <c r="H23" s="2">
        <v>24</v>
      </c>
      <c r="I23" s="2">
        <v>6</v>
      </c>
      <c r="J23" s="2" t="s">
        <v>509</v>
      </c>
    </row>
    <row r="24" spans="1:10" ht="15.5" x14ac:dyDescent="0.35">
      <c r="A24" s="11" t="s">
        <v>57</v>
      </c>
      <c r="B24" s="2" t="s">
        <v>58</v>
      </c>
      <c r="C24" s="2" t="s">
        <v>59</v>
      </c>
      <c r="E24" s="22"/>
      <c r="F24" s="20"/>
      <c r="G24" s="4">
        <v>4.6358200000000002E-2</v>
      </c>
      <c r="H24" s="2">
        <v>24</v>
      </c>
      <c r="I24" s="2">
        <v>22</v>
      </c>
      <c r="J24" s="2" t="s">
        <v>510</v>
      </c>
    </row>
    <row r="25" spans="1:10" ht="15.5" x14ac:dyDescent="0.35">
      <c r="A25" s="10" t="s">
        <v>60</v>
      </c>
      <c r="B25" s="2" t="s">
        <v>61</v>
      </c>
      <c r="C25" s="2" t="s">
        <v>8</v>
      </c>
      <c r="E25" s="22" t="s">
        <v>26</v>
      </c>
      <c r="F25" s="18" t="s">
        <v>661</v>
      </c>
      <c r="G25" s="4">
        <v>8.3902900000000002E-2</v>
      </c>
      <c r="H25" s="2">
        <v>24</v>
      </c>
      <c r="I25" s="2">
        <v>15</v>
      </c>
      <c r="J25" s="2" t="s">
        <v>506</v>
      </c>
    </row>
    <row r="26" spans="1:10" ht="15.5" x14ac:dyDescent="0.35">
      <c r="A26" s="11" t="s">
        <v>62</v>
      </c>
      <c r="B26" s="2" t="s">
        <v>63</v>
      </c>
      <c r="C26" s="2" t="s">
        <v>64</v>
      </c>
      <c r="E26" s="22"/>
      <c r="F26" s="20"/>
      <c r="G26" s="4">
        <v>8.7091000000000002E-2</v>
      </c>
      <c r="H26" s="2">
        <v>26</v>
      </c>
      <c r="I26" s="2">
        <v>12</v>
      </c>
      <c r="J26" s="2" t="s">
        <v>112</v>
      </c>
    </row>
    <row r="27" spans="1:10" ht="31" x14ac:dyDescent="0.35">
      <c r="A27" s="11" t="s">
        <v>65</v>
      </c>
      <c r="B27" s="2" t="s">
        <v>66</v>
      </c>
      <c r="C27" s="2" t="s">
        <v>67</v>
      </c>
      <c r="E27" s="24" t="s">
        <v>29</v>
      </c>
      <c r="F27" s="18" t="s">
        <v>662</v>
      </c>
      <c r="G27" s="4">
        <v>1.30544E-5</v>
      </c>
      <c r="H27" s="2">
        <v>24</v>
      </c>
      <c r="I27" s="2">
        <v>22</v>
      </c>
      <c r="J27" s="2" t="s">
        <v>112</v>
      </c>
    </row>
    <row r="28" spans="1:10" ht="15.5" x14ac:dyDescent="0.35">
      <c r="A28" s="9" t="s">
        <v>68</v>
      </c>
      <c r="B28" s="2" t="s">
        <v>69</v>
      </c>
      <c r="C28" s="2" t="s">
        <v>70</v>
      </c>
      <c r="E28" s="26"/>
      <c r="F28" s="19"/>
      <c r="G28" s="4">
        <v>9.8996799999999992E-3</v>
      </c>
      <c r="H28" s="2">
        <v>24</v>
      </c>
      <c r="I28" s="2">
        <v>19</v>
      </c>
      <c r="J28" s="2" t="s">
        <v>506</v>
      </c>
    </row>
    <row r="29" spans="1:10" ht="15.5" x14ac:dyDescent="0.35">
      <c r="A29" s="11" t="s">
        <v>71</v>
      </c>
      <c r="B29" s="2" t="s">
        <v>72</v>
      </c>
      <c r="C29" s="2" t="s">
        <v>36</v>
      </c>
      <c r="E29" s="26"/>
      <c r="F29" s="19"/>
      <c r="G29" s="4">
        <v>2.0429699999999999E-2</v>
      </c>
      <c r="H29" s="2">
        <v>26</v>
      </c>
      <c r="I29" s="2">
        <v>18</v>
      </c>
      <c r="J29" s="2" t="s">
        <v>505</v>
      </c>
    </row>
    <row r="30" spans="1:10" ht="15.5" x14ac:dyDescent="0.35">
      <c r="A30" s="11" t="s">
        <v>73</v>
      </c>
      <c r="B30" s="2" t="s">
        <v>74</v>
      </c>
      <c r="C30" s="2" t="s">
        <v>8</v>
      </c>
      <c r="E30" s="25"/>
      <c r="F30" s="20"/>
      <c r="G30" s="4">
        <v>8.81908E-2</v>
      </c>
      <c r="H30" s="2">
        <v>24</v>
      </c>
      <c r="I30" s="2">
        <v>16</v>
      </c>
      <c r="J30" s="2" t="s">
        <v>504</v>
      </c>
    </row>
    <row r="31" spans="1:10" ht="15.5" x14ac:dyDescent="0.35">
      <c r="A31" s="10" t="s">
        <v>75</v>
      </c>
      <c r="B31" s="2" t="s">
        <v>76</v>
      </c>
      <c r="C31" s="2" t="s">
        <v>36</v>
      </c>
      <c r="E31" s="24" t="s">
        <v>37</v>
      </c>
      <c r="F31" s="18" t="s">
        <v>663</v>
      </c>
      <c r="G31" s="4">
        <v>3.54E-5</v>
      </c>
      <c r="H31" s="2">
        <v>24</v>
      </c>
      <c r="I31" s="2">
        <v>21</v>
      </c>
      <c r="J31" s="2" t="s">
        <v>41</v>
      </c>
    </row>
    <row r="32" spans="1:10" ht="31" x14ac:dyDescent="0.35">
      <c r="A32" s="11" t="s">
        <v>77</v>
      </c>
      <c r="B32" s="2" t="s">
        <v>78</v>
      </c>
      <c r="C32" s="2" t="s">
        <v>79</v>
      </c>
      <c r="E32" s="26"/>
      <c r="F32" s="19"/>
      <c r="G32" s="4">
        <v>4.5465000000000002E-3</v>
      </c>
      <c r="H32" s="2">
        <v>24</v>
      </c>
      <c r="I32" s="2">
        <v>14</v>
      </c>
      <c r="J32" s="2" t="s">
        <v>505</v>
      </c>
    </row>
    <row r="33" spans="1:10" ht="15.5" x14ac:dyDescent="0.35">
      <c r="A33" s="10" t="s">
        <v>80</v>
      </c>
      <c r="B33" s="2" t="s">
        <v>81</v>
      </c>
      <c r="C33" s="2" t="s">
        <v>82</v>
      </c>
      <c r="E33" s="26"/>
      <c r="F33" s="19"/>
      <c r="G33" s="4">
        <v>1.2033E-2</v>
      </c>
      <c r="H33" s="2">
        <v>24</v>
      </c>
      <c r="I33" s="2">
        <v>14</v>
      </c>
      <c r="J33" s="2" t="s">
        <v>511</v>
      </c>
    </row>
    <row r="34" spans="1:10" ht="15.5" x14ac:dyDescent="0.35">
      <c r="A34" s="10" t="s">
        <v>83</v>
      </c>
      <c r="B34" s="2" t="s">
        <v>84</v>
      </c>
      <c r="C34" s="2" t="s">
        <v>20</v>
      </c>
      <c r="E34" s="26"/>
      <c r="F34" s="19"/>
      <c r="G34" s="4">
        <v>2.8994200000000001E-2</v>
      </c>
      <c r="H34" s="2">
        <v>24</v>
      </c>
      <c r="I34" s="2">
        <v>18</v>
      </c>
      <c r="J34" s="2" t="s">
        <v>504</v>
      </c>
    </row>
    <row r="35" spans="1:10" ht="46.5" x14ac:dyDescent="0.35">
      <c r="A35" s="11" t="s">
        <v>85</v>
      </c>
      <c r="B35" s="2" t="s">
        <v>86</v>
      </c>
      <c r="C35" s="2" t="s">
        <v>87</v>
      </c>
      <c r="E35" s="26"/>
      <c r="F35" s="19"/>
      <c r="G35" s="4">
        <v>4.9403599999999999E-2</v>
      </c>
      <c r="H35" s="2">
        <v>24</v>
      </c>
      <c r="I35" s="2">
        <v>16</v>
      </c>
      <c r="J35" s="2" t="s">
        <v>512</v>
      </c>
    </row>
    <row r="36" spans="1:10" ht="15.5" x14ac:dyDescent="0.35">
      <c r="A36" s="11" t="s">
        <v>88</v>
      </c>
      <c r="B36" s="2" t="s">
        <v>89</v>
      </c>
      <c r="C36" s="2" t="s">
        <v>5</v>
      </c>
      <c r="E36" s="26"/>
      <c r="F36" s="19"/>
      <c r="G36" s="4">
        <v>6.6309300000000002E-2</v>
      </c>
      <c r="H36" s="2">
        <v>24</v>
      </c>
      <c r="I36" s="2">
        <v>16</v>
      </c>
      <c r="J36" s="2" t="s">
        <v>513</v>
      </c>
    </row>
    <row r="37" spans="1:10" ht="15.5" x14ac:dyDescent="0.35">
      <c r="A37" s="11" t="s">
        <v>90</v>
      </c>
      <c r="B37" s="2" t="s">
        <v>91</v>
      </c>
      <c r="C37" s="2" t="s">
        <v>92</v>
      </c>
      <c r="E37" s="25"/>
      <c r="F37" s="20"/>
      <c r="G37" s="4">
        <v>6.7805000000000004E-2</v>
      </c>
      <c r="H37" s="2">
        <v>24</v>
      </c>
      <c r="I37" s="2">
        <v>15</v>
      </c>
      <c r="J37" s="2" t="s">
        <v>506</v>
      </c>
    </row>
    <row r="38" spans="1:10" ht="15.5" x14ac:dyDescent="0.35">
      <c r="A38" s="11" t="s">
        <v>93</v>
      </c>
      <c r="B38" s="2" t="s">
        <v>94</v>
      </c>
      <c r="C38" s="2" t="s">
        <v>95</v>
      </c>
      <c r="E38" s="24" t="s">
        <v>45</v>
      </c>
      <c r="F38" s="18" t="s">
        <v>664</v>
      </c>
      <c r="G38" s="4">
        <v>7.5938000000000004E-3</v>
      </c>
      <c r="H38" s="2">
        <v>24</v>
      </c>
      <c r="I38" s="2">
        <v>16</v>
      </c>
      <c r="J38" s="2" t="s">
        <v>512</v>
      </c>
    </row>
    <row r="39" spans="1:10" ht="15.5" x14ac:dyDescent="0.35">
      <c r="A39" s="11" t="s">
        <v>96</v>
      </c>
      <c r="B39" s="2" t="s">
        <v>97</v>
      </c>
      <c r="C39" s="2" t="s">
        <v>98</v>
      </c>
      <c r="E39" s="25"/>
      <c r="F39" s="20"/>
      <c r="G39" s="4">
        <v>8.9561699999999994E-3</v>
      </c>
      <c r="H39" s="2">
        <v>26</v>
      </c>
      <c r="I39" s="2">
        <v>4</v>
      </c>
      <c r="J39" s="2" t="s">
        <v>41</v>
      </c>
    </row>
    <row r="40" spans="1:10" ht="15.5" x14ac:dyDescent="0.35">
      <c r="A40" s="11" t="s">
        <v>99</v>
      </c>
      <c r="B40" s="2" t="s">
        <v>100</v>
      </c>
      <c r="C40" s="2" t="s">
        <v>101</v>
      </c>
      <c r="E40" s="24" t="s">
        <v>50</v>
      </c>
      <c r="F40" s="18" t="s">
        <v>665</v>
      </c>
      <c r="G40" s="4">
        <v>1.4122E-3</v>
      </c>
      <c r="H40" s="2">
        <v>24</v>
      </c>
      <c r="I40" s="2">
        <v>23</v>
      </c>
      <c r="J40" s="2" t="s">
        <v>502</v>
      </c>
    </row>
    <row r="41" spans="1:10" ht="31" x14ac:dyDescent="0.35">
      <c r="A41" s="9" t="s">
        <v>102</v>
      </c>
      <c r="B41" s="2" t="s">
        <v>103</v>
      </c>
      <c r="C41" s="2" t="s">
        <v>104</v>
      </c>
      <c r="E41" s="26"/>
      <c r="F41" s="19"/>
      <c r="G41" s="4">
        <v>4.2168400000000003E-3</v>
      </c>
      <c r="H41" s="2">
        <v>25</v>
      </c>
      <c r="I41" s="2">
        <v>18.5</v>
      </c>
      <c r="J41" s="2" t="s">
        <v>98</v>
      </c>
    </row>
    <row r="42" spans="1:10" ht="15.5" x14ac:dyDescent="0.35">
      <c r="A42" s="11" t="s">
        <v>105</v>
      </c>
      <c r="B42" s="2" t="s">
        <v>106</v>
      </c>
      <c r="C42" s="2" t="s">
        <v>82</v>
      </c>
      <c r="E42" s="26"/>
      <c r="F42" s="19"/>
      <c r="G42" s="4">
        <v>9.4702999999999996E-2</v>
      </c>
      <c r="H42" s="2">
        <v>22</v>
      </c>
      <c r="I42" s="2">
        <v>1</v>
      </c>
      <c r="J42" s="2" t="s">
        <v>514</v>
      </c>
    </row>
    <row r="43" spans="1:10" ht="31" x14ac:dyDescent="0.35">
      <c r="A43" s="9" t="s">
        <v>107</v>
      </c>
      <c r="B43" s="2" t="s">
        <v>108</v>
      </c>
      <c r="C43" s="2" t="s">
        <v>109</v>
      </c>
      <c r="E43" s="25"/>
      <c r="F43" s="20"/>
      <c r="G43" s="4">
        <v>9.7523100000000001E-2</v>
      </c>
      <c r="H43" s="2">
        <v>24</v>
      </c>
      <c r="I43" s="2">
        <v>6</v>
      </c>
      <c r="J43" s="2" t="s">
        <v>515</v>
      </c>
    </row>
    <row r="44" spans="1:10" ht="15.5" x14ac:dyDescent="0.35">
      <c r="A44" s="10" t="s">
        <v>110</v>
      </c>
      <c r="B44" s="2" t="s">
        <v>111</v>
      </c>
      <c r="C44" s="2" t="s">
        <v>112</v>
      </c>
      <c r="E44" s="22" t="s">
        <v>516</v>
      </c>
      <c r="F44" s="18" t="s">
        <v>666</v>
      </c>
      <c r="G44" s="4">
        <v>6.4957600000000004E-2</v>
      </c>
      <c r="H44" s="2">
        <v>24</v>
      </c>
      <c r="I44" s="2">
        <v>21</v>
      </c>
      <c r="J44" s="2" t="s">
        <v>501</v>
      </c>
    </row>
    <row r="45" spans="1:10" ht="31" x14ac:dyDescent="0.35">
      <c r="A45" s="11" t="s">
        <v>113</v>
      </c>
      <c r="B45" s="2" t="s">
        <v>114</v>
      </c>
      <c r="C45" s="2" t="s">
        <v>115</v>
      </c>
      <c r="E45" s="22"/>
      <c r="F45" s="20"/>
      <c r="G45" s="4">
        <v>6.6549499999999998E-2</v>
      </c>
      <c r="H45" s="2">
        <v>24</v>
      </c>
      <c r="I45" s="2">
        <v>11</v>
      </c>
      <c r="J45" s="2" t="s">
        <v>502</v>
      </c>
    </row>
    <row r="46" spans="1:10" ht="15.5" x14ac:dyDescent="0.35">
      <c r="A46" s="10" t="s">
        <v>116</v>
      </c>
      <c r="B46" s="2" t="s">
        <v>117</v>
      </c>
      <c r="C46" s="2" t="s">
        <v>118</v>
      </c>
      <c r="E46" s="22" t="s">
        <v>517</v>
      </c>
      <c r="F46" s="18" t="s">
        <v>667</v>
      </c>
      <c r="G46" s="4">
        <v>3.2600000000000001E-6</v>
      </c>
      <c r="H46" s="2">
        <v>26</v>
      </c>
      <c r="I46" s="2">
        <v>18.25</v>
      </c>
      <c r="J46" s="2" t="s">
        <v>41</v>
      </c>
    </row>
    <row r="47" spans="1:10" ht="15.5" x14ac:dyDescent="0.35">
      <c r="A47" s="9" t="s">
        <v>119</v>
      </c>
      <c r="B47" s="2" t="s">
        <v>120</v>
      </c>
      <c r="C47" s="2" t="s">
        <v>121</v>
      </c>
      <c r="E47" s="22"/>
      <c r="F47" s="20"/>
      <c r="G47" s="4">
        <v>3.15263E-2</v>
      </c>
      <c r="H47" s="2">
        <v>25</v>
      </c>
      <c r="I47" s="2">
        <v>15</v>
      </c>
      <c r="J47" s="2" t="s">
        <v>502</v>
      </c>
    </row>
    <row r="48" spans="1:10" ht="15.5" x14ac:dyDescent="0.35">
      <c r="A48" s="10" t="s">
        <v>122</v>
      </c>
      <c r="B48" s="2" t="s">
        <v>123</v>
      </c>
      <c r="C48" s="2" t="s">
        <v>36</v>
      </c>
      <c r="E48" s="24" t="s">
        <v>52</v>
      </c>
      <c r="F48" s="18" t="s">
        <v>668</v>
      </c>
      <c r="G48" s="4">
        <v>3.6935599999999998E-3</v>
      </c>
      <c r="H48" s="2">
        <v>24</v>
      </c>
      <c r="I48" s="2">
        <v>20</v>
      </c>
      <c r="J48" s="2" t="s">
        <v>499</v>
      </c>
    </row>
    <row r="49" spans="1:10" ht="15.5" x14ac:dyDescent="0.35">
      <c r="A49" s="9" t="s">
        <v>124</v>
      </c>
      <c r="B49" s="2" t="s">
        <v>125</v>
      </c>
      <c r="C49" s="2" t="s">
        <v>126</v>
      </c>
      <c r="E49" s="26"/>
      <c r="F49" s="19"/>
      <c r="G49" s="4">
        <v>9.8996799999999992E-3</v>
      </c>
      <c r="H49" s="2">
        <v>24</v>
      </c>
      <c r="I49" s="2">
        <v>23</v>
      </c>
      <c r="J49" s="2" t="s">
        <v>506</v>
      </c>
    </row>
    <row r="50" spans="1:10" ht="46.5" x14ac:dyDescent="0.35">
      <c r="A50" s="10" t="s">
        <v>127</v>
      </c>
      <c r="B50" s="2" t="s">
        <v>128</v>
      </c>
      <c r="C50" s="2" t="s">
        <v>129</v>
      </c>
      <c r="E50" s="26"/>
      <c r="F50" s="20"/>
      <c r="G50" s="4">
        <v>1.8189500000000001E-2</v>
      </c>
      <c r="H50" s="2">
        <v>24</v>
      </c>
      <c r="I50" s="2">
        <v>23</v>
      </c>
      <c r="J50" s="2" t="s">
        <v>512</v>
      </c>
    </row>
    <row r="51" spans="1:10" ht="15.5" x14ac:dyDescent="0.35">
      <c r="A51" s="10" t="s">
        <v>130</v>
      </c>
      <c r="B51" s="2" t="s">
        <v>131</v>
      </c>
      <c r="C51" s="2" t="s">
        <v>132</v>
      </c>
      <c r="E51" s="27" t="s">
        <v>518</v>
      </c>
      <c r="F51" s="18" t="s">
        <v>669</v>
      </c>
      <c r="G51" s="4">
        <v>3.6862400000000001E-4</v>
      </c>
      <c r="H51" s="2">
        <v>21</v>
      </c>
      <c r="I51" s="2">
        <v>9.5</v>
      </c>
      <c r="J51" s="2" t="s">
        <v>41</v>
      </c>
    </row>
    <row r="52" spans="1:10" ht="15.5" x14ac:dyDescent="0.35">
      <c r="A52" s="10" t="s">
        <v>133</v>
      </c>
      <c r="B52" s="2" t="s">
        <v>134</v>
      </c>
      <c r="C52" s="2" t="s">
        <v>135</v>
      </c>
      <c r="E52" s="28"/>
      <c r="F52" s="19"/>
      <c r="G52" s="4">
        <v>1.1089299999999999E-3</v>
      </c>
      <c r="H52" s="2">
        <v>24</v>
      </c>
      <c r="I52" s="2">
        <v>0</v>
      </c>
      <c r="J52" s="2" t="s">
        <v>112</v>
      </c>
    </row>
    <row r="53" spans="1:10" ht="15.5" x14ac:dyDescent="0.35">
      <c r="A53" s="9" t="s">
        <v>136</v>
      </c>
      <c r="B53" s="2" t="s">
        <v>137</v>
      </c>
      <c r="C53" s="2" t="s">
        <v>36</v>
      </c>
      <c r="E53" s="28"/>
      <c r="F53" s="19"/>
      <c r="G53" s="4">
        <v>2.5499199999999998E-3</v>
      </c>
      <c r="H53" s="2">
        <v>22</v>
      </c>
      <c r="I53" s="2">
        <v>8.5</v>
      </c>
      <c r="J53" s="2" t="s">
        <v>41</v>
      </c>
    </row>
    <row r="54" spans="1:10" ht="46.5" x14ac:dyDescent="0.35">
      <c r="A54" s="11" t="s">
        <v>138</v>
      </c>
      <c r="B54" s="2" t="s">
        <v>139</v>
      </c>
      <c r="C54" s="2" t="s">
        <v>140</v>
      </c>
      <c r="E54" s="28"/>
      <c r="F54" s="19"/>
      <c r="G54" s="4">
        <v>4.9069700000000001E-2</v>
      </c>
      <c r="H54" s="2">
        <v>24</v>
      </c>
      <c r="I54" s="2">
        <v>16</v>
      </c>
      <c r="J54" s="2" t="s">
        <v>504</v>
      </c>
    </row>
    <row r="55" spans="1:10" ht="15.5" x14ac:dyDescent="0.35">
      <c r="A55" s="11" t="s">
        <v>141</v>
      </c>
      <c r="B55" s="2" t="s">
        <v>142</v>
      </c>
      <c r="C55" s="2" t="s">
        <v>41</v>
      </c>
      <c r="E55" s="28"/>
      <c r="F55" s="19"/>
      <c r="G55" s="4">
        <v>8.3079500000000001E-2</v>
      </c>
      <c r="H55" s="2">
        <v>24</v>
      </c>
      <c r="I55" s="2">
        <v>12</v>
      </c>
      <c r="J55" s="2" t="s">
        <v>505</v>
      </c>
    </row>
    <row r="56" spans="1:10" ht="15.5" x14ac:dyDescent="0.35">
      <c r="A56" s="11" t="s">
        <v>143</v>
      </c>
      <c r="B56" s="2" t="s">
        <v>144</v>
      </c>
      <c r="C56" s="2" t="s">
        <v>95</v>
      </c>
      <c r="E56" s="29"/>
      <c r="F56" s="20"/>
      <c r="G56" s="4">
        <v>5.77294E-2</v>
      </c>
      <c r="H56" s="2">
        <v>24.666699999999999</v>
      </c>
      <c r="I56" s="2">
        <v>21</v>
      </c>
      <c r="J56" s="2" t="s">
        <v>498</v>
      </c>
    </row>
    <row r="57" spans="1:10" ht="15.5" x14ac:dyDescent="0.35">
      <c r="A57" s="10" t="s">
        <v>145</v>
      </c>
      <c r="B57" s="2" t="s">
        <v>146</v>
      </c>
      <c r="C57" s="2" t="s">
        <v>82</v>
      </c>
      <c r="E57" s="10" t="s">
        <v>519</v>
      </c>
      <c r="F57" s="2" t="s">
        <v>670</v>
      </c>
      <c r="G57" s="4">
        <v>7.5938000000000004E-3</v>
      </c>
      <c r="H57" s="2">
        <v>24</v>
      </c>
      <c r="I57" s="2">
        <v>20</v>
      </c>
      <c r="J57" s="2" t="s">
        <v>512</v>
      </c>
    </row>
    <row r="58" spans="1:10" ht="15.5" x14ac:dyDescent="0.35">
      <c r="A58" s="9" t="s">
        <v>147</v>
      </c>
      <c r="B58" s="2" t="s">
        <v>148</v>
      </c>
      <c r="C58" s="2" t="s">
        <v>82</v>
      </c>
      <c r="E58" s="10" t="s">
        <v>60</v>
      </c>
      <c r="F58" s="2" t="s">
        <v>671</v>
      </c>
      <c r="G58" s="4">
        <v>2.4883100000000001E-3</v>
      </c>
      <c r="H58" s="2">
        <v>24</v>
      </c>
      <c r="I58" s="2">
        <v>0</v>
      </c>
      <c r="J58" s="2" t="s">
        <v>501</v>
      </c>
    </row>
    <row r="59" spans="1:10" ht="15.5" x14ac:dyDescent="0.35">
      <c r="A59" s="10" t="s">
        <v>149</v>
      </c>
      <c r="B59" s="2" t="s">
        <v>150</v>
      </c>
      <c r="C59" s="2" t="s">
        <v>8</v>
      </c>
      <c r="E59" s="11" t="s">
        <v>62</v>
      </c>
      <c r="F59" s="2" t="s">
        <v>63</v>
      </c>
      <c r="G59" s="4">
        <v>7.7993800000000002E-2</v>
      </c>
      <c r="H59" s="2">
        <v>25</v>
      </c>
      <c r="I59" s="2">
        <v>13.5</v>
      </c>
      <c r="J59" s="2" t="s">
        <v>520</v>
      </c>
    </row>
    <row r="60" spans="1:10" ht="46.5" x14ac:dyDescent="0.35">
      <c r="A60" s="11" t="s">
        <v>151</v>
      </c>
      <c r="B60" s="2" t="s">
        <v>152</v>
      </c>
      <c r="C60" s="2" t="s">
        <v>153</v>
      </c>
      <c r="E60" s="10" t="s">
        <v>521</v>
      </c>
      <c r="F60" s="2" t="s">
        <v>672</v>
      </c>
      <c r="G60" s="4">
        <v>6.4430699999999994E-2</v>
      </c>
      <c r="H60" s="2">
        <v>24</v>
      </c>
      <c r="I60" s="2">
        <v>0</v>
      </c>
      <c r="J60" s="2" t="s">
        <v>504</v>
      </c>
    </row>
    <row r="61" spans="1:10" ht="15.5" x14ac:dyDescent="0.35">
      <c r="A61" s="10" t="s">
        <v>154</v>
      </c>
      <c r="B61" s="2" t="s">
        <v>155</v>
      </c>
      <c r="C61" s="2" t="s">
        <v>92</v>
      </c>
      <c r="E61" s="10" t="s">
        <v>522</v>
      </c>
      <c r="F61" s="2" t="s">
        <v>673</v>
      </c>
      <c r="G61" s="4">
        <v>9.1563400000000007E-3</v>
      </c>
      <c r="H61" s="2">
        <v>24</v>
      </c>
      <c r="I61" s="2">
        <v>22</v>
      </c>
      <c r="J61" s="2" t="s">
        <v>502</v>
      </c>
    </row>
    <row r="62" spans="1:10" ht="15.5" x14ac:dyDescent="0.35">
      <c r="A62" s="9" t="s">
        <v>156</v>
      </c>
      <c r="B62" s="2" t="s">
        <v>157</v>
      </c>
      <c r="C62" s="2" t="s">
        <v>158</v>
      </c>
      <c r="E62" s="24" t="s">
        <v>523</v>
      </c>
      <c r="F62" s="18" t="s">
        <v>674</v>
      </c>
      <c r="G62" s="4">
        <v>1.80485E-3</v>
      </c>
      <c r="H62" s="2">
        <v>24</v>
      </c>
      <c r="I62" s="2">
        <v>22</v>
      </c>
      <c r="J62" s="2" t="s">
        <v>502</v>
      </c>
    </row>
    <row r="63" spans="1:10" ht="62" x14ac:dyDescent="0.35">
      <c r="A63" s="11" t="s">
        <v>159</v>
      </c>
      <c r="B63" s="2" t="s">
        <v>160</v>
      </c>
      <c r="C63" s="2" t="s">
        <v>161</v>
      </c>
      <c r="E63" s="25"/>
      <c r="F63" s="20"/>
      <c r="G63" s="4">
        <v>2.77775E-2</v>
      </c>
      <c r="H63" s="2">
        <v>25.5</v>
      </c>
      <c r="I63" s="2">
        <v>23.75</v>
      </c>
      <c r="J63" s="2" t="s">
        <v>41</v>
      </c>
    </row>
    <row r="64" spans="1:10" ht="15.5" x14ac:dyDescent="0.35">
      <c r="A64" s="11" t="s">
        <v>162</v>
      </c>
      <c r="B64" s="2" t="s">
        <v>163</v>
      </c>
      <c r="C64" s="2" t="s">
        <v>164</v>
      </c>
      <c r="E64" s="10" t="s">
        <v>524</v>
      </c>
      <c r="F64" s="2" t="s">
        <v>675</v>
      </c>
      <c r="G64" s="4">
        <v>3.3212999999999999E-2</v>
      </c>
      <c r="H64" s="2">
        <v>23</v>
      </c>
      <c r="I64" s="2">
        <v>5.5</v>
      </c>
      <c r="J64" s="2" t="s">
        <v>525</v>
      </c>
    </row>
    <row r="65" spans="1:10" ht="15.5" x14ac:dyDescent="0.35">
      <c r="A65" s="10" t="s">
        <v>165</v>
      </c>
      <c r="B65" s="2" t="s">
        <v>166</v>
      </c>
      <c r="C65" s="2" t="s">
        <v>82</v>
      </c>
      <c r="E65" s="11" t="s">
        <v>526</v>
      </c>
      <c r="F65" s="2" t="s">
        <v>676</v>
      </c>
      <c r="G65" s="4">
        <v>5.3111499999999999E-2</v>
      </c>
      <c r="H65" s="2">
        <v>24</v>
      </c>
      <c r="I65" s="2">
        <v>23.5</v>
      </c>
      <c r="J65" s="2" t="s">
        <v>507</v>
      </c>
    </row>
    <row r="66" spans="1:10" ht="46.5" x14ac:dyDescent="0.35">
      <c r="A66" s="10" t="s">
        <v>167</v>
      </c>
      <c r="B66" s="2" t="s">
        <v>168</v>
      </c>
      <c r="C66" s="2" t="s">
        <v>169</v>
      </c>
      <c r="E66" s="22" t="s">
        <v>65</v>
      </c>
      <c r="F66" s="18" t="s">
        <v>677</v>
      </c>
      <c r="G66" s="4">
        <v>2.9482200000000001E-3</v>
      </c>
      <c r="H66" s="2">
        <v>25.333300000000001</v>
      </c>
      <c r="I66" s="2">
        <v>5.3333300000000001</v>
      </c>
      <c r="J66" s="2" t="s">
        <v>502</v>
      </c>
    </row>
    <row r="67" spans="1:10" ht="15.5" x14ac:dyDescent="0.35">
      <c r="A67" s="10" t="s">
        <v>170</v>
      </c>
      <c r="B67" s="2" t="s">
        <v>171</v>
      </c>
      <c r="C67" s="2" t="s">
        <v>8</v>
      </c>
      <c r="E67" s="22"/>
      <c r="F67" s="19"/>
      <c r="G67" s="4">
        <v>1.8277499999999999E-2</v>
      </c>
      <c r="H67" s="2">
        <v>26</v>
      </c>
      <c r="I67" s="2">
        <v>1</v>
      </c>
      <c r="J67" s="2" t="s">
        <v>525</v>
      </c>
    </row>
    <row r="68" spans="1:10" ht="31" x14ac:dyDescent="0.35">
      <c r="A68" s="11" t="s">
        <v>172</v>
      </c>
      <c r="B68" s="2" t="s">
        <v>173</v>
      </c>
      <c r="C68" s="2" t="s">
        <v>174</v>
      </c>
      <c r="E68" s="22"/>
      <c r="F68" s="19"/>
      <c r="G68" s="4">
        <v>5.7387599999999997E-2</v>
      </c>
      <c r="H68" s="2">
        <v>26</v>
      </c>
      <c r="I68" s="2">
        <v>22.5</v>
      </c>
      <c r="J68" s="2" t="s">
        <v>41</v>
      </c>
    </row>
    <row r="69" spans="1:10" ht="15.5" x14ac:dyDescent="0.35">
      <c r="A69" s="11" t="s">
        <v>175</v>
      </c>
      <c r="B69" s="2" t="s">
        <v>176</v>
      </c>
      <c r="C69" s="2" t="s">
        <v>177</v>
      </c>
      <c r="E69" s="22"/>
      <c r="F69" s="20"/>
      <c r="G69" s="4">
        <v>8.3902900000000002E-2</v>
      </c>
      <c r="H69" s="2">
        <v>24</v>
      </c>
      <c r="I69" s="2">
        <v>23</v>
      </c>
      <c r="J69" s="2" t="s">
        <v>506</v>
      </c>
    </row>
    <row r="70" spans="1:10" ht="15.5" x14ac:dyDescent="0.35">
      <c r="A70" s="9" t="s">
        <v>178</v>
      </c>
      <c r="B70" s="2" t="s">
        <v>179</v>
      </c>
      <c r="C70" s="2" t="s">
        <v>95</v>
      </c>
      <c r="E70" s="23" t="s">
        <v>68</v>
      </c>
      <c r="F70" s="18" t="s">
        <v>678</v>
      </c>
      <c r="G70" s="4">
        <v>5.6008899999999999E-3</v>
      </c>
      <c r="H70" s="2">
        <v>25</v>
      </c>
      <c r="I70" s="2">
        <v>18.5</v>
      </c>
      <c r="J70" s="2" t="s">
        <v>525</v>
      </c>
    </row>
    <row r="71" spans="1:10" ht="15.5" x14ac:dyDescent="0.35">
      <c r="A71" s="11" t="s">
        <v>180</v>
      </c>
      <c r="B71" s="2" t="s">
        <v>181</v>
      </c>
      <c r="C71" s="2" t="s">
        <v>182</v>
      </c>
      <c r="E71" s="23"/>
      <c r="F71" s="19"/>
      <c r="G71" s="4">
        <v>9.1638299999999995E-3</v>
      </c>
      <c r="H71" s="2">
        <v>25</v>
      </c>
      <c r="I71" s="2">
        <v>15.5</v>
      </c>
      <c r="J71" s="2" t="s">
        <v>112</v>
      </c>
    </row>
    <row r="72" spans="1:10" ht="15.5" x14ac:dyDescent="0.35">
      <c r="A72" s="9" t="s">
        <v>183</v>
      </c>
      <c r="B72" s="2" t="s">
        <v>184</v>
      </c>
      <c r="C72" s="2" t="s">
        <v>92</v>
      </c>
      <c r="E72" s="23"/>
      <c r="F72" s="19"/>
      <c r="G72" s="4">
        <v>4.2992700000000002E-2</v>
      </c>
      <c r="H72" s="2">
        <v>24</v>
      </c>
      <c r="I72" s="2">
        <v>9</v>
      </c>
      <c r="J72" s="2" t="s">
        <v>498</v>
      </c>
    </row>
    <row r="73" spans="1:10" ht="31" x14ac:dyDescent="0.35">
      <c r="A73" s="11" t="s">
        <v>185</v>
      </c>
      <c r="B73" s="2" t="s">
        <v>186</v>
      </c>
      <c r="C73" s="2" t="s">
        <v>187</v>
      </c>
      <c r="E73" s="23"/>
      <c r="F73" s="19"/>
      <c r="G73" s="4">
        <v>5.4662599999999999E-2</v>
      </c>
      <c r="H73" s="2">
        <v>24</v>
      </c>
      <c r="I73" s="2">
        <v>21</v>
      </c>
      <c r="J73" s="2" t="s">
        <v>501</v>
      </c>
    </row>
    <row r="74" spans="1:10" ht="15.5" x14ac:dyDescent="0.35">
      <c r="A74" s="10" t="s">
        <v>188</v>
      </c>
      <c r="B74" s="2" t="s">
        <v>189</v>
      </c>
      <c r="C74" s="2" t="s">
        <v>190</v>
      </c>
      <c r="E74" s="23"/>
      <c r="F74" s="20"/>
      <c r="G74" s="4">
        <v>7.8346499999999999E-2</v>
      </c>
      <c r="H74" s="2">
        <v>24</v>
      </c>
      <c r="I74" s="2">
        <v>1</v>
      </c>
      <c r="J74" s="2" t="s">
        <v>513</v>
      </c>
    </row>
    <row r="75" spans="1:10" ht="15.5" x14ac:dyDescent="0.35">
      <c r="A75" s="10" t="s">
        <v>191</v>
      </c>
      <c r="B75" s="2" t="s">
        <v>192</v>
      </c>
      <c r="C75" s="2" t="s">
        <v>193</v>
      </c>
      <c r="E75" s="24" t="s">
        <v>75</v>
      </c>
      <c r="F75" s="18" t="s">
        <v>679</v>
      </c>
      <c r="G75" s="4">
        <v>1.7101999999999999E-2</v>
      </c>
      <c r="H75" s="2">
        <v>24</v>
      </c>
      <c r="I75" s="2">
        <v>0.5</v>
      </c>
      <c r="J75" s="2" t="s">
        <v>112</v>
      </c>
    </row>
    <row r="76" spans="1:10" ht="31" x14ac:dyDescent="0.35">
      <c r="A76" s="11" t="s">
        <v>194</v>
      </c>
      <c r="B76" s="2" t="s">
        <v>195</v>
      </c>
      <c r="C76" s="2" t="s">
        <v>196</v>
      </c>
      <c r="E76" s="25"/>
      <c r="F76" s="20"/>
      <c r="G76" s="4">
        <v>5.4566000000000003E-2</v>
      </c>
      <c r="H76" s="2">
        <v>24</v>
      </c>
      <c r="I76" s="2">
        <v>10</v>
      </c>
      <c r="J76" s="2" t="s">
        <v>510</v>
      </c>
    </row>
    <row r="77" spans="1:10" ht="15.5" x14ac:dyDescent="0.35">
      <c r="A77" s="11" t="s">
        <v>197</v>
      </c>
      <c r="B77" s="2" t="s">
        <v>198</v>
      </c>
      <c r="C77" s="2" t="s">
        <v>82</v>
      </c>
      <c r="E77" s="10" t="s">
        <v>527</v>
      </c>
      <c r="F77" s="2" t="s">
        <v>680</v>
      </c>
      <c r="G77" s="4">
        <v>1.61811E-2</v>
      </c>
      <c r="H77" s="2">
        <v>22</v>
      </c>
      <c r="I77" s="2">
        <v>18.5</v>
      </c>
      <c r="J77" s="2" t="s">
        <v>41</v>
      </c>
    </row>
    <row r="78" spans="1:10" ht="31" x14ac:dyDescent="0.35">
      <c r="A78" s="9" t="s">
        <v>199</v>
      </c>
      <c r="B78" s="2" t="s">
        <v>200</v>
      </c>
      <c r="C78" s="2" t="s">
        <v>201</v>
      </c>
      <c r="E78" s="11" t="s">
        <v>528</v>
      </c>
      <c r="F78" s="2" t="s">
        <v>681</v>
      </c>
      <c r="G78" s="4">
        <v>7.5938000000000004E-3</v>
      </c>
      <c r="H78" s="2">
        <v>24</v>
      </c>
      <c r="I78" s="2">
        <v>20</v>
      </c>
      <c r="J78" s="2" t="s">
        <v>512</v>
      </c>
    </row>
    <row r="79" spans="1:10" ht="15.5" x14ac:dyDescent="0.35">
      <c r="A79" s="11" t="s">
        <v>202</v>
      </c>
      <c r="B79" s="2" t="s">
        <v>203</v>
      </c>
      <c r="C79" s="2" t="s">
        <v>204</v>
      </c>
      <c r="E79" s="10" t="s">
        <v>529</v>
      </c>
      <c r="F79" s="2" t="s">
        <v>682</v>
      </c>
      <c r="G79" s="4">
        <v>4.2213199999999999E-2</v>
      </c>
      <c r="H79" s="2">
        <v>24</v>
      </c>
      <c r="I79" s="2">
        <v>22</v>
      </c>
      <c r="J79" s="2" t="s">
        <v>530</v>
      </c>
    </row>
    <row r="80" spans="1:10" ht="31" x14ac:dyDescent="0.35">
      <c r="A80" s="10" t="s">
        <v>205</v>
      </c>
      <c r="B80" s="2" t="s">
        <v>206</v>
      </c>
      <c r="C80" s="2" t="s">
        <v>17</v>
      </c>
      <c r="E80" s="10" t="s">
        <v>531</v>
      </c>
      <c r="F80" s="2" t="s">
        <v>683</v>
      </c>
      <c r="G80" s="4">
        <v>7.2898199999999996E-2</v>
      </c>
      <c r="H80" s="2">
        <v>24</v>
      </c>
      <c r="I80" s="2">
        <v>6</v>
      </c>
      <c r="J80" s="2" t="s">
        <v>501</v>
      </c>
    </row>
    <row r="81" spans="1:10" ht="31" x14ac:dyDescent="0.35">
      <c r="A81" s="11" t="s">
        <v>207</v>
      </c>
      <c r="B81" s="2" t="s">
        <v>208</v>
      </c>
      <c r="C81" s="2" t="s">
        <v>95</v>
      </c>
      <c r="E81" s="9" t="s">
        <v>532</v>
      </c>
      <c r="F81" s="2" t="s">
        <v>684</v>
      </c>
      <c r="G81" s="4">
        <v>2.1060499999999999E-2</v>
      </c>
      <c r="H81" s="2">
        <v>26</v>
      </c>
      <c r="I81" s="2">
        <v>17</v>
      </c>
      <c r="J81" s="2" t="s">
        <v>502</v>
      </c>
    </row>
    <row r="82" spans="1:10" ht="15.5" x14ac:dyDescent="0.35">
      <c r="A82" s="9" t="s">
        <v>209</v>
      </c>
      <c r="B82" s="2" t="s">
        <v>210</v>
      </c>
      <c r="C82" s="2" t="s">
        <v>82</v>
      </c>
      <c r="E82" s="23" t="s">
        <v>533</v>
      </c>
      <c r="F82" s="18" t="s">
        <v>685</v>
      </c>
      <c r="G82" s="4">
        <v>4.8423700000000004E-3</v>
      </c>
      <c r="H82" s="2">
        <v>24</v>
      </c>
      <c r="I82" s="2">
        <v>22</v>
      </c>
      <c r="J82" s="2" t="s">
        <v>112</v>
      </c>
    </row>
    <row r="83" spans="1:10" ht="46.5" x14ac:dyDescent="0.35">
      <c r="A83" s="11" t="s">
        <v>211</v>
      </c>
      <c r="B83" s="2" t="s">
        <v>212</v>
      </c>
      <c r="C83" s="2" t="s">
        <v>213</v>
      </c>
      <c r="E83" s="23"/>
      <c r="F83" s="20"/>
      <c r="G83" s="4">
        <v>2.9261200000000001E-2</v>
      </c>
      <c r="H83" s="2">
        <v>26</v>
      </c>
      <c r="I83" s="2">
        <v>18</v>
      </c>
      <c r="J83" s="2" t="s">
        <v>502</v>
      </c>
    </row>
    <row r="84" spans="1:10" ht="15.5" x14ac:dyDescent="0.35">
      <c r="A84" s="9" t="s">
        <v>214</v>
      </c>
      <c r="B84" s="2" t="s">
        <v>215</v>
      </c>
      <c r="C84" s="2" t="s">
        <v>5</v>
      </c>
      <c r="E84" s="23" t="s">
        <v>534</v>
      </c>
      <c r="F84" s="18" t="s">
        <v>686</v>
      </c>
      <c r="G84" s="4">
        <v>1.8031999999999999E-2</v>
      </c>
      <c r="H84" s="2">
        <v>26</v>
      </c>
      <c r="I84" s="2">
        <v>3</v>
      </c>
      <c r="J84" s="2" t="s">
        <v>501</v>
      </c>
    </row>
    <row r="85" spans="1:10" ht="15.5" x14ac:dyDescent="0.35">
      <c r="A85" s="10" t="s">
        <v>216</v>
      </c>
      <c r="B85" s="2" t="s">
        <v>217</v>
      </c>
      <c r="C85" s="2" t="s">
        <v>218</v>
      </c>
      <c r="E85" s="23"/>
      <c r="F85" s="20"/>
      <c r="G85" s="4">
        <v>3.9343700000000002E-2</v>
      </c>
      <c r="H85" s="2">
        <v>24</v>
      </c>
      <c r="I85" s="2">
        <v>10</v>
      </c>
      <c r="J85" s="2" t="s">
        <v>510</v>
      </c>
    </row>
    <row r="86" spans="1:10" ht="31" x14ac:dyDescent="0.35">
      <c r="A86" s="11" t="s">
        <v>219</v>
      </c>
      <c r="B86" s="2" t="s">
        <v>220</v>
      </c>
      <c r="C86" s="2" t="s">
        <v>221</v>
      </c>
      <c r="E86" s="11" t="s">
        <v>96</v>
      </c>
      <c r="F86" s="2" t="s">
        <v>687</v>
      </c>
      <c r="G86" s="4">
        <v>2.2210199999999999E-2</v>
      </c>
      <c r="H86" s="2">
        <v>24</v>
      </c>
      <c r="I86" s="2">
        <v>3</v>
      </c>
      <c r="J86" s="2" t="s">
        <v>513</v>
      </c>
    </row>
    <row r="87" spans="1:10" ht="62" x14ac:dyDescent="0.35">
      <c r="A87" s="11" t="s">
        <v>222</v>
      </c>
      <c r="B87" s="2" t="s">
        <v>223</v>
      </c>
      <c r="C87" s="2" t="s">
        <v>224</v>
      </c>
      <c r="E87" s="22" t="s">
        <v>535</v>
      </c>
      <c r="F87" s="18" t="s">
        <v>688</v>
      </c>
      <c r="G87" s="4">
        <v>4.1616399999999998E-2</v>
      </c>
      <c r="H87" s="2">
        <v>26</v>
      </c>
      <c r="I87" s="2">
        <v>4</v>
      </c>
      <c r="J87" s="2" t="s">
        <v>499</v>
      </c>
    </row>
    <row r="88" spans="1:10" ht="31" x14ac:dyDescent="0.35">
      <c r="A88" s="10" t="s">
        <v>225</v>
      </c>
      <c r="B88" s="2" t="s">
        <v>226</v>
      </c>
      <c r="C88" s="2" t="s">
        <v>227</v>
      </c>
      <c r="E88" s="22"/>
      <c r="F88" s="20"/>
      <c r="G88" s="4">
        <v>8.3902900000000002E-2</v>
      </c>
      <c r="H88" s="2">
        <v>24</v>
      </c>
      <c r="I88" s="2">
        <v>7</v>
      </c>
      <c r="J88" s="2" t="s">
        <v>506</v>
      </c>
    </row>
    <row r="89" spans="1:10" ht="15.5" x14ac:dyDescent="0.35">
      <c r="A89" s="10" t="s">
        <v>228</v>
      </c>
      <c r="B89" s="2" t="s">
        <v>229</v>
      </c>
      <c r="C89" s="2" t="s">
        <v>8</v>
      </c>
      <c r="E89" s="11" t="s">
        <v>99</v>
      </c>
      <c r="F89" s="2" t="s">
        <v>689</v>
      </c>
      <c r="G89" s="4">
        <v>5.4948499999999997E-2</v>
      </c>
      <c r="H89" s="2">
        <v>24</v>
      </c>
      <c r="I89" s="2">
        <v>16</v>
      </c>
      <c r="J89" s="2" t="s">
        <v>504</v>
      </c>
    </row>
    <row r="90" spans="1:10" ht="31" x14ac:dyDescent="0.35">
      <c r="A90" s="11" t="s">
        <v>230</v>
      </c>
      <c r="B90" s="2" t="s">
        <v>231</v>
      </c>
      <c r="C90" s="2" t="s">
        <v>232</v>
      </c>
      <c r="E90" s="9" t="s">
        <v>102</v>
      </c>
      <c r="F90" s="2" t="s">
        <v>690</v>
      </c>
      <c r="G90" s="4">
        <v>3.3346299999999999E-3</v>
      </c>
      <c r="H90" s="2">
        <v>24</v>
      </c>
      <c r="I90" s="2">
        <v>12</v>
      </c>
      <c r="J90" s="2" t="s">
        <v>525</v>
      </c>
    </row>
    <row r="91" spans="1:10" ht="31" x14ac:dyDescent="0.35">
      <c r="A91" s="11" t="s">
        <v>233</v>
      </c>
      <c r="B91" s="2" t="s">
        <v>234</v>
      </c>
      <c r="C91" s="2" t="s">
        <v>41</v>
      </c>
      <c r="E91" s="24" t="s">
        <v>110</v>
      </c>
      <c r="F91" s="18" t="s">
        <v>691</v>
      </c>
      <c r="G91" s="4">
        <v>6.3285800000000003E-3</v>
      </c>
      <c r="H91" s="2">
        <v>26</v>
      </c>
      <c r="I91" s="2">
        <v>18</v>
      </c>
      <c r="J91" s="2" t="s">
        <v>501</v>
      </c>
    </row>
    <row r="92" spans="1:10" ht="15.5" x14ac:dyDescent="0.35">
      <c r="A92" s="10" t="s">
        <v>235</v>
      </c>
      <c r="B92" s="2" t="s">
        <v>236</v>
      </c>
      <c r="C92" s="2" t="s">
        <v>92</v>
      </c>
      <c r="E92" s="26"/>
      <c r="F92" s="19"/>
      <c r="G92" s="4">
        <v>1.25673E-2</v>
      </c>
      <c r="H92" s="2">
        <v>24</v>
      </c>
      <c r="I92" s="2">
        <v>16</v>
      </c>
      <c r="J92" s="2" t="s">
        <v>513</v>
      </c>
    </row>
    <row r="93" spans="1:10" ht="15.5" x14ac:dyDescent="0.35">
      <c r="A93" s="10" t="s">
        <v>237</v>
      </c>
      <c r="B93" s="2" t="s">
        <v>238</v>
      </c>
      <c r="C93" s="2" t="s">
        <v>92</v>
      </c>
      <c r="E93" s="25"/>
      <c r="F93" s="20"/>
      <c r="G93" s="4">
        <v>2.6836200000000001E-2</v>
      </c>
      <c r="H93" s="2">
        <v>24</v>
      </c>
      <c r="I93" s="2">
        <v>17</v>
      </c>
      <c r="J93" s="2" t="s">
        <v>132</v>
      </c>
    </row>
    <row r="94" spans="1:10" ht="15.5" x14ac:dyDescent="0.35">
      <c r="A94" s="11" t="s">
        <v>239</v>
      </c>
      <c r="B94" s="2" t="s">
        <v>240</v>
      </c>
      <c r="C94" s="2" t="s">
        <v>241</v>
      </c>
      <c r="E94" s="22" t="s">
        <v>113</v>
      </c>
      <c r="F94" s="18" t="s">
        <v>692</v>
      </c>
      <c r="G94" s="4">
        <v>6.0369600000000001E-3</v>
      </c>
      <c r="H94" s="2">
        <v>24</v>
      </c>
      <c r="I94" s="2">
        <v>22</v>
      </c>
      <c r="J94" s="2" t="s">
        <v>512</v>
      </c>
    </row>
    <row r="95" spans="1:10" ht="15.5" x14ac:dyDescent="0.35">
      <c r="A95" s="9" t="s">
        <v>242</v>
      </c>
      <c r="B95" s="2" t="s">
        <v>243</v>
      </c>
      <c r="C95" s="2" t="s">
        <v>244</v>
      </c>
      <c r="E95" s="22"/>
      <c r="F95" s="19"/>
      <c r="G95" s="4">
        <v>7.3976900000000002E-3</v>
      </c>
      <c r="H95" s="2">
        <v>24</v>
      </c>
      <c r="I95" s="2">
        <v>13</v>
      </c>
      <c r="J95" s="2" t="s">
        <v>506</v>
      </c>
    </row>
    <row r="96" spans="1:10" ht="15.5" x14ac:dyDescent="0.35">
      <c r="A96" s="9" t="s">
        <v>245</v>
      </c>
      <c r="B96" s="2" t="s">
        <v>246</v>
      </c>
      <c r="C96" s="2" t="s">
        <v>82</v>
      </c>
      <c r="E96" s="22"/>
      <c r="F96" s="19"/>
      <c r="G96" s="4">
        <v>1.7101999999999999E-2</v>
      </c>
      <c r="H96" s="2">
        <v>26</v>
      </c>
      <c r="I96" s="2">
        <v>12</v>
      </c>
      <c r="J96" s="2" t="s">
        <v>112</v>
      </c>
    </row>
    <row r="97" spans="1:10" ht="31" x14ac:dyDescent="0.35">
      <c r="A97" s="10" t="s">
        <v>247</v>
      </c>
      <c r="B97" s="2" t="s">
        <v>248</v>
      </c>
      <c r="C97" s="2" t="s">
        <v>249</v>
      </c>
      <c r="E97" s="22"/>
      <c r="F97" s="20"/>
      <c r="G97" s="4">
        <v>6.6930299999999998E-2</v>
      </c>
      <c r="H97" s="2">
        <v>24</v>
      </c>
      <c r="I97" s="2">
        <v>14</v>
      </c>
      <c r="J97" s="2" t="s">
        <v>132</v>
      </c>
    </row>
    <row r="98" spans="1:10" ht="15.5" x14ac:dyDescent="0.35">
      <c r="A98" s="11" t="s">
        <v>250</v>
      </c>
      <c r="B98" s="2" t="s">
        <v>251</v>
      </c>
      <c r="C98" s="2" t="s">
        <v>36</v>
      </c>
      <c r="E98" s="10" t="s">
        <v>536</v>
      </c>
      <c r="F98" s="2" t="s">
        <v>693</v>
      </c>
      <c r="G98" s="4">
        <v>5.6784599999999998E-2</v>
      </c>
      <c r="H98" s="2">
        <v>24</v>
      </c>
      <c r="I98" s="2">
        <v>18</v>
      </c>
      <c r="J98" s="2" t="s">
        <v>504</v>
      </c>
    </row>
    <row r="99" spans="1:10" ht="31" x14ac:dyDescent="0.35">
      <c r="A99" s="11" t="s">
        <v>252</v>
      </c>
      <c r="B99" s="2" t="s">
        <v>253</v>
      </c>
      <c r="C99" s="2" t="s">
        <v>82</v>
      </c>
      <c r="E99" s="24" t="s">
        <v>116</v>
      </c>
      <c r="F99" s="18" t="s">
        <v>694</v>
      </c>
      <c r="G99" s="4">
        <v>1.8700899999999999E-2</v>
      </c>
      <c r="H99" s="2">
        <v>26</v>
      </c>
      <c r="I99" s="2">
        <v>0</v>
      </c>
      <c r="J99" s="2" t="s">
        <v>537</v>
      </c>
    </row>
    <row r="100" spans="1:10" ht="15.5" x14ac:dyDescent="0.35">
      <c r="A100" s="11" t="s">
        <v>254</v>
      </c>
      <c r="B100" s="2" t="s">
        <v>255</v>
      </c>
      <c r="C100" s="2" t="s">
        <v>118</v>
      </c>
      <c r="E100" s="25"/>
      <c r="F100" s="20"/>
      <c r="G100" s="4">
        <v>2.1654400000000001E-2</v>
      </c>
      <c r="H100" s="2">
        <v>26</v>
      </c>
      <c r="I100" s="2">
        <v>21</v>
      </c>
      <c r="J100" s="2" t="s">
        <v>501</v>
      </c>
    </row>
    <row r="101" spans="1:10" ht="15.5" x14ac:dyDescent="0.35">
      <c r="A101" s="11" t="s">
        <v>256</v>
      </c>
      <c r="B101" s="2" t="s">
        <v>257</v>
      </c>
      <c r="C101" s="2" t="s">
        <v>258</v>
      </c>
      <c r="E101" s="24" t="s">
        <v>538</v>
      </c>
      <c r="F101" s="18" t="s">
        <v>695</v>
      </c>
      <c r="G101" s="4">
        <v>2.0800000000000001E-5</v>
      </c>
      <c r="H101" s="2">
        <v>24</v>
      </c>
      <c r="I101" s="2">
        <v>6</v>
      </c>
      <c r="J101" s="2" t="s">
        <v>539</v>
      </c>
    </row>
    <row r="102" spans="1:10" ht="15.65" customHeight="1" x14ac:dyDescent="0.35">
      <c r="A102" s="11" t="s">
        <v>259</v>
      </c>
      <c r="B102" s="2" t="s">
        <v>260</v>
      </c>
      <c r="C102" s="2" t="s">
        <v>95</v>
      </c>
      <c r="E102" s="26"/>
      <c r="F102" s="19"/>
      <c r="G102" s="4">
        <v>4.8180899999999997E-3</v>
      </c>
      <c r="H102" s="2">
        <v>22</v>
      </c>
      <c r="I102" s="2">
        <v>9</v>
      </c>
      <c r="J102" s="2" t="s">
        <v>499</v>
      </c>
    </row>
    <row r="103" spans="1:10" ht="15.65" customHeight="1" x14ac:dyDescent="0.35">
      <c r="A103" s="9" t="s">
        <v>261</v>
      </c>
      <c r="B103" s="2" t="s">
        <v>262</v>
      </c>
      <c r="C103" s="2" t="s">
        <v>92</v>
      </c>
      <c r="E103" s="26"/>
      <c r="F103" s="19"/>
      <c r="G103" s="4">
        <v>3.8033299999999999E-2</v>
      </c>
      <c r="H103" s="2">
        <v>25</v>
      </c>
      <c r="I103" s="2">
        <v>12.5</v>
      </c>
      <c r="J103" s="2" t="s">
        <v>502</v>
      </c>
    </row>
    <row r="104" spans="1:10" ht="31" x14ac:dyDescent="0.35">
      <c r="A104" s="10" t="s">
        <v>263</v>
      </c>
      <c r="B104" s="2" t="s">
        <v>264</v>
      </c>
      <c r="C104" s="2" t="s">
        <v>82</v>
      </c>
      <c r="E104" s="25"/>
      <c r="F104" s="20"/>
      <c r="G104" s="4">
        <v>5.67685E-2</v>
      </c>
      <c r="H104" s="2">
        <v>24</v>
      </c>
      <c r="I104" s="2">
        <v>12</v>
      </c>
      <c r="J104" s="2" t="s">
        <v>540</v>
      </c>
    </row>
    <row r="105" spans="1:10" ht="31" x14ac:dyDescent="0.35">
      <c r="A105" s="9" t="s">
        <v>265</v>
      </c>
      <c r="B105" s="2" t="s">
        <v>266</v>
      </c>
      <c r="C105" s="2" t="s">
        <v>193</v>
      </c>
      <c r="E105" s="23" t="s">
        <v>119</v>
      </c>
      <c r="F105" s="18" t="s">
        <v>696</v>
      </c>
      <c r="G105" s="4">
        <v>1.7200699999999999E-2</v>
      </c>
      <c r="H105" s="2">
        <v>22</v>
      </c>
      <c r="I105" s="2">
        <v>23</v>
      </c>
      <c r="J105" s="2" t="s">
        <v>502</v>
      </c>
    </row>
    <row r="106" spans="1:10" ht="31" x14ac:dyDescent="0.35">
      <c r="A106" s="11" t="s">
        <v>267</v>
      </c>
      <c r="B106" s="2" t="s">
        <v>268</v>
      </c>
      <c r="C106" s="2" t="s">
        <v>269</v>
      </c>
      <c r="E106" s="23"/>
      <c r="F106" s="20"/>
      <c r="G106" s="4">
        <v>6.6221000000000002E-2</v>
      </c>
      <c r="H106" s="2">
        <v>24</v>
      </c>
      <c r="I106" s="2">
        <v>20.5</v>
      </c>
      <c r="J106" s="2" t="s">
        <v>41</v>
      </c>
    </row>
    <row r="107" spans="1:10" ht="15.5" x14ac:dyDescent="0.35">
      <c r="A107" s="10" t="s">
        <v>270</v>
      </c>
      <c r="B107" s="2" t="s">
        <v>271</v>
      </c>
      <c r="C107" s="2" t="s">
        <v>272</v>
      </c>
      <c r="E107" s="23" t="s">
        <v>124</v>
      </c>
      <c r="F107" s="18" t="s">
        <v>697</v>
      </c>
      <c r="G107" s="4">
        <v>8.4239099999999995E-4</v>
      </c>
      <c r="H107" s="2">
        <v>22</v>
      </c>
      <c r="I107" s="2">
        <v>3</v>
      </c>
      <c r="J107" s="2" t="s">
        <v>112</v>
      </c>
    </row>
    <row r="108" spans="1:10" ht="15.5" x14ac:dyDescent="0.35">
      <c r="A108" s="9" t="s">
        <v>273</v>
      </c>
      <c r="B108" s="2" t="s">
        <v>274</v>
      </c>
      <c r="C108" s="2" t="s">
        <v>275</v>
      </c>
      <c r="E108" s="23"/>
      <c r="F108" s="20"/>
      <c r="G108" s="4">
        <v>1.32127E-3</v>
      </c>
      <c r="H108" s="2">
        <v>22</v>
      </c>
      <c r="I108" s="2">
        <v>1</v>
      </c>
      <c r="J108" s="2" t="s">
        <v>525</v>
      </c>
    </row>
    <row r="109" spans="1:10" ht="15.5" x14ac:dyDescent="0.35">
      <c r="A109" s="10" t="s">
        <v>276</v>
      </c>
      <c r="B109" s="2" t="s">
        <v>277</v>
      </c>
      <c r="C109" s="2" t="s">
        <v>278</v>
      </c>
      <c r="E109" s="10" t="s">
        <v>541</v>
      </c>
      <c r="F109" s="2" t="s">
        <v>698</v>
      </c>
      <c r="G109" s="4">
        <v>2.94889E-3</v>
      </c>
      <c r="H109" s="2">
        <v>24</v>
      </c>
      <c r="I109" s="2">
        <v>22</v>
      </c>
      <c r="J109" s="2" t="s">
        <v>512</v>
      </c>
    </row>
    <row r="110" spans="1:10" ht="15.5" x14ac:dyDescent="0.35">
      <c r="A110" s="11" t="s">
        <v>279</v>
      </c>
      <c r="B110" s="2" t="s">
        <v>280</v>
      </c>
      <c r="C110" s="2" t="s">
        <v>82</v>
      </c>
      <c r="E110" s="24" t="s">
        <v>127</v>
      </c>
      <c r="F110" s="18" t="s">
        <v>699</v>
      </c>
      <c r="G110" s="4">
        <v>3.9289199999999999E-4</v>
      </c>
      <c r="H110" s="2">
        <v>24</v>
      </c>
      <c r="I110" s="2">
        <v>2</v>
      </c>
      <c r="J110" s="2" t="s">
        <v>502</v>
      </c>
    </row>
    <row r="111" spans="1:10" ht="31" x14ac:dyDescent="0.35">
      <c r="A111" s="11" t="s">
        <v>281</v>
      </c>
      <c r="B111" s="2" t="s">
        <v>282</v>
      </c>
      <c r="C111" s="2" t="s">
        <v>283</v>
      </c>
      <c r="E111" s="25"/>
      <c r="F111" s="20"/>
      <c r="G111" s="4">
        <v>4.9374099999999997E-2</v>
      </c>
      <c r="H111" s="2">
        <v>24</v>
      </c>
      <c r="I111" s="2">
        <v>5</v>
      </c>
      <c r="J111" s="2" t="s">
        <v>498</v>
      </c>
    </row>
    <row r="112" spans="1:10" ht="31" x14ac:dyDescent="0.35">
      <c r="A112" s="10" t="s">
        <v>284</v>
      </c>
      <c r="B112" s="2" t="s">
        <v>285</v>
      </c>
      <c r="C112" s="2" t="s">
        <v>8</v>
      </c>
      <c r="E112" s="11" t="s">
        <v>542</v>
      </c>
      <c r="F112" s="2" t="s">
        <v>700</v>
      </c>
      <c r="G112" s="4">
        <v>2.2543500000000001E-2</v>
      </c>
      <c r="H112" s="2">
        <v>25</v>
      </c>
      <c r="I112" s="2">
        <v>21.75</v>
      </c>
      <c r="J112" s="2" t="s">
        <v>41</v>
      </c>
    </row>
    <row r="113" spans="1:10" ht="15.5" x14ac:dyDescent="0.35">
      <c r="A113" s="11" t="s">
        <v>286</v>
      </c>
      <c r="B113" s="2" t="s">
        <v>287</v>
      </c>
      <c r="C113" s="2" t="s">
        <v>218</v>
      </c>
      <c r="E113" s="24" t="s">
        <v>130</v>
      </c>
      <c r="F113" s="18" t="s">
        <v>701</v>
      </c>
      <c r="G113" s="4">
        <v>1.01E-10</v>
      </c>
      <c r="H113" s="2">
        <v>25</v>
      </c>
      <c r="I113" s="2">
        <v>1.5</v>
      </c>
      <c r="J113" s="2" t="s">
        <v>41</v>
      </c>
    </row>
    <row r="114" spans="1:10" ht="31" x14ac:dyDescent="0.35">
      <c r="A114" s="10" t="s">
        <v>288</v>
      </c>
      <c r="B114" s="2" t="s">
        <v>289</v>
      </c>
      <c r="C114" s="2" t="s">
        <v>290</v>
      </c>
      <c r="E114" s="26"/>
      <c r="F114" s="19"/>
      <c r="G114" s="4">
        <v>1.6537699999999999E-3</v>
      </c>
      <c r="H114" s="2">
        <v>24</v>
      </c>
      <c r="I114" s="2">
        <v>0</v>
      </c>
      <c r="J114" s="2" t="s">
        <v>510</v>
      </c>
    </row>
    <row r="115" spans="1:10" ht="15.5" x14ac:dyDescent="0.35">
      <c r="A115" s="11" t="s">
        <v>291</v>
      </c>
      <c r="B115" s="2" t="s">
        <v>292</v>
      </c>
      <c r="C115" s="2" t="s">
        <v>5</v>
      </c>
      <c r="E115" s="25"/>
      <c r="F115" s="20"/>
      <c r="G115" s="4">
        <v>1.7200699999999999E-2</v>
      </c>
      <c r="H115" s="2">
        <v>22</v>
      </c>
      <c r="I115" s="2">
        <v>2</v>
      </c>
      <c r="J115" s="2" t="s">
        <v>502</v>
      </c>
    </row>
    <row r="116" spans="1:10" ht="15.5" x14ac:dyDescent="0.35">
      <c r="A116" s="10" t="s">
        <v>293</v>
      </c>
      <c r="B116" s="2" t="s">
        <v>294</v>
      </c>
      <c r="C116" s="2" t="s">
        <v>295</v>
      </c>
      <c r="E116" s="10" t="s">
        <v>133</v>
      </c>
      <c r="F116" s="2" t="s">
        <v>702</v>
      </c>
      <c r="G116" s="4">
        <v>3.4239100000000001E-2</v>
      </c>
      <c r="H116" s="2">
        <v>24</v>
      </c>
      <c r="I116" s="2">
        <v>3</v>
      </c>
      <c r="J116" s="2" t="s">
        <v>506</v>
      </c>
    </row>
    <row r="117" spans="1:10" ht="15.5" x14ac:dyDescent="0.35">
      <c r="A117" s="9" t="s">
        <v>296</v>
      </c>
      <c r="B117" s="2" t="s">
        <v>297</v>
      </c>
      <c r="C117" s="2" t="s">
        <v>218</v>
      </c>
      <c r="E117" s="24" t="s">
        <v>543</v>
      </c>
      <c r="F117" s="18" t="s">
        <v>703</v>
      </c>
      <c r="G117" s="4">
        <v>4.6358200000000002E-2</v>
      </c>
      <c r="H117" s="2">
        <v>24</v>
      </c>
      <c r="I117" s="2">
        <v>22</v>
      </c>
      <c r="J117" s="2" t="s">
        <v>510</v>
      </c>
    </row>
    <row r="118" spans="1:10" ht="31" x14ac:dyDescent="0.35">
      <c r="A118" s="11" t="s">
        <v>298</v>
      </c>
      <c r="B118" s="2" t="s">
        <v>299</v>
      </c>
      <c r="C118" s="2" t="s">
        <v>300</v>
      </c>
      <c r="E118" s="25"/>
      <c r="F118" s="20"/>
      <c r="G118" s="4">
        <v>8.3606600000000003E-2</v>
      </c>
      <c r="H118" s="2">
        <v>26</v>
      </c>
      <c r="I118" s="2">
        <v>20</v>
      </c>
      <c r="J118" s="2" t="s">
        <v>530</v>
      </c>
    </row>
    <row r="119" spans="1:10" ht="15.5" x14ac:dyDescent="0.35">
      <c r="A119" s="10" t="s">
        <v>301</v>
      </c>
      <c r="B119" s="2" t="s">
        <v>302</v>
      </c>
      <c r="C119" s="2" t="s">
        <v>303</v>
      </c>
      <c r="E119" s="23" t="s">
        <v>136</v>
      </c>
      <c r="F119" s="18" t="s">
        <v>704</v>
      </c>
      <c r="G119" s="4">
        <v>1.08092E-3</v>
      </c>
      <c r="H119" s="2">
        <v>24</v>
      </c>
      <c r="I119" s="2">
        <v>23</v>
      </c>
      <c r="J119" s="2" t="s">
        <v>502</v>
      </c>
    </row>
    <row r="120" spans="1:10" ht="15.5" x14ac:dyDescent="0.35">
      <c r="A120" s="10" t="s">
        <v>304</v>
      </c>
      <c r="B120" s="2" t="s">
        <v>305</v>
      </c>
      <c r="C120" s="2" t="s">
        <v>8</v>
      </c>
      <c r="E120" s="23"/>
      <c r="F120" s="19"/>
      <c r="G120" s="4">
        <v>1.80485E-3</v>
      </c>
      <c r="H120" s="2">
        <v>26</v>
      </c>
      <c r="I120" s="2">
        <v>21</v>
      </c>
      <c r="J120" s="2" t="s">
        <v>502</v>
      </c>
    </row>
    <row r="121" spans="1:10" ht="15.5" x14ac:dyDescent="0.35">
      <c r="A121" s="11" t="s">
        <v>306</v>
      </c>
      <c r="B121" s="2" t="s">
        <v>307</v>
      </c>
      <c r="C121" s="2" t="s">
        <v>308</v>
      </c>
      <c r="E121" s="23"/>
      <c r="F121" s="19"/>
      <c r="G121" s="4">
        <v>6.1669099999999998E-2</v>
      </c>
      <c r="H121" s="2">
        <v>26</v>
      </c>
      <c r="I121" s="2">
        <v>6</v>
      </c>
      <c r="J121" s="2" t="s">
        <v>112</v>
      </c>
    </row>
    <row r="122" spans="1:10" ht="15.5" x14ac:dyDescent="0.35">
      <c r="A122" s="10" t="s">
        <v>309</v>
      </c>
      <c r="B122" s="2" t="s">
        <v>310</v>
      </c>
      <c r="C122" s="2" t="s">
        <v>158</v>
      </c>
      <c r="E122" s="23"/>
      <c r="F122" s="20"/>
      <c r="G122" s="4">
        <v>8.7091000000000002E-2</v>
      </c>
      <c r="H122" s="2">
        <v>26</v>
      </c>
      <c r="I122" s="2">
        <v>7</v>
      </c>
      <c r="J122" s="2" t="s">
        <v>112</v>
      </c>
    </row>
    <row r="123" spans="1:10" ht="15.5" x14ac:dyDescent="0.35">
      <c r="A123" s="11" t="s">
        <v>311</v>
      </c>
      <c r="B123" s="2" t="s">
        <v>312</v>
      </c>
      <c r="C123" s="2" t="s">
        <v>8</v>
      </c>
      <c r="E123" s="22" t="s">
        <v>544</v>
      </c>
      <c r="F123" s="18" t="s">
        <v>705</v>
      </c>
      <c r="G123" s="4">
        <v>1.1000000000000001E-6</v>
      </c>
      <c r="H123" s="2">
        <v>23</v>
      </c>
      <c r="I123" s="2">
        <v>22.5</v>
      </c>
      <c r="J123" s="2" t="s">
        <v>41</v>
      </c>
    </row>
    <row r="124" spans="1:10" ht="31" x14ac:dyDescent="0.35">
      <c r="A124" s="11" t="s">
        <v>313</v>
      </c>
      <c r="B124" s="2" t="s">
        <v>314</v>
      </c>
      <c r="C124" s="2" t="s">
        <v>315</v>
      </c>
      <c r="E124" s="22"/>
      <c r="F124" s="19"/>
      <c r="G124" s="4">
        <v>3.7275799999999999E-3</v>
      </c>
      <c r="H124" s="2">
        <v>26</v>
      </c>
      <c r="I124" s="2">
        <v>0</v>
      </c>
      <c r="J124" s="2" t="s">
        <v>502</v>
      </c>
    </row>
    <row r="125" spans="1:10" ht="15.5" x14ac:dyDescent="0.35">
      <c r="A125" s="11" t="s">
        <v>316</v>
      </c>
      <c r="B125" s="2" t="s">
        <v>317</v>
      </c>
      <c r="C125" s="2" t="s">
        <v>82</v>
      </c>
      <c r="E125" s="22"/>
      <c r="F125" s="19"/>
      <c r="G125" s="4">
        <v>5.6468999999999998E-3</v>
      </c>
      <c r="H125" s="2">
        <v>22</v>
      </c>
      <c r="I125" s="2">
        <v>4</v>
      </c>
      <c r="J125" s="2" t="s">
        <v>112</v>
      </c>
    </row>
    <row r="126" spans="1:10" ht="15.5" x14ac:dyDescent="0.35">
      <c r="A126" s="9" t="s">
        <v>318</v>
      </c>
      <c r="B126" s="2" t="s">
        <v>319</v>
      </c>
      <c r="C126" s="2" t="s">
        <v>112</v>
      </c>
      <c r="E126" s="22"/>
      <c r="F126" s="19"/>
      <c r="G126" s="4">
        <v>6.8747699999999997E-3</v>
      </c>
      <c r="H126" s="2">
        <v>24</v>
      </c>
      <c r="I126" s="2">
        <v>2</v>
      </c>
      <c r="J126" s="2" t="s">
        <v>509</v>
      </c>
    </row>
    <row r="127" spans="1:10" ht="31" x14ac:dyDescent="0.35">
      <c r="A127" s="9" t="s">
        <v>320</v>
      </c>
      <c r="B127" s="2" t="s">
        <v>321</v>
      </c>
      <c r="C127" s="2" t="s">
        <v>8</v>
      </c>
      <c r="E127" s="22"/>
      <c r="F127" s="19"/>
      <c r="G127" s="4">
        <v>1.49052E-2</v>
      </c>
      <c r="H127" s="2">
        <v>21</v>
      </c>
      <c r="I127" s="2">
        <v>2.5</v>
      </c>
      <c r="J127" s="2" t="s">
        <v>41</v>
      </c>
    </row>
    <row r="128" spans="1:10" ht="15.5" x14ac:dyDescent="0.35">
      <c r="A128" s="11" t="s">
        <v>322</v>
      </c>
      <c r="B128" s="2" t="s">
        <v>323</v>
      </c>
      <c r="C128" s="2" t="s">
        <v>5</v>
      </c>
      <c r="E128" s="22"/>
      <c r="F128" s="19"/>
      <c r="G128" s="4">
        <v>2.0079300000000001E-2</v>
      </c>
      <c r="H128" s="2">
        <v>26</v>
      </c>
      <c r="I128" s="2">
        <v>21.5</v>
      </c>
      <c r="J128" s="2" t="s">
        <v>41</v>
      </c>
    </row>
    <row r="129" spans="1:10" ht="15.5" x14ac:dyDescent="0.35">
      <c r="A129" s="10" t="s">
        <v>324</v>
      </c>
      <c r="B129" s="2" t="s">
        <v>325</v>
      </c>
      <c r="C129" s="2" t="s">
        <v>36</v>
      </c>
      <c r="E129" s="22"/>
      <c r="F129" s="19"/>
      <c r="G129" s="4">
        <v>2.4433199999999999E-2</v>
      </c>
      <c r="H129" s="2">
        <v>21</v>
      </c>
      <c r="I129" s="2">
        <v>3</v>
      </c>
      <c r="J129" s="2" t="s">
        <v>41</v>
      </c>
    </row>
    <row r="130" spans="1:10" ht="15.5" x14ac:dyDescent="0.35">
      <c r="A130" s="11" t="s">
        <v>326</v>
      </c>
      <c r="B130" s="2" t="s">
        <v>327</v>
      </c>
      <c r="C130" s="2" t="s">
        <v>36</v>
      </c>
      <c r="E130" s="22"/>
      <c r="F130" s="19"/>
      <c r="G130" s="4">
        <v>5.1095500000000002E-2</v>
      </c>
      <c r="H130" s="2">
        <v>26</v>
      </c>
      <c r="I130" s="2">
        <v>0</v>
      </c>
      <c r="J130" s="2" t="s">
        <v>525</v>
      </c>
    </row>
    <row r="131" spans="1:10" ht="15.5" x14ac:dyDescent="0.35">
      <c r="A131" s="10" t="s">
        <v>328</v>
      </c>
      <c r="B131" s="2" t="s">
        <v>329</v>
      </c>
      <c r="C131" s="2" t="s">
        <v>112</v>
      </c>
      <c r="E131" s="22"/>
      <c r="F131" s="20"/>
      <c r="G131" s="4">
        <v>9.2805499999999999E-2</v>
      </c>
      <c r="H131" s="2">
        <v>24</v>
      </c>
      <c r="I131" s="2">
        <v>2</v>
      </c>
      <c r="J131" s="2" t="s">
        <v>539</v>
      </c>
    </row>
    <row r="132" spans="1:10" ht="15.5" x14ac:dyDescent="0.35">
      <c r="A132" s="11" t="s">
        <v>330</v>
      </c>
      <c r="B132" s="2" t="s">
        <v>331</v>
      </c>
      <c r="C132" s="2" t="s">
        <v>82</v>
      </c>
      <c r="E132" s="11" t="s">
        <v>545</v>
      </c>
      <c r="F132" s="2" t="s">
        <v>706</v>
      </c>
      <c r="G132" s="4">
        <v>5.9412800000000002E-3</v>
      </c>
      <c r="H132" s="2">
        <v>26</v>
      </c>
      <c r="I132" s="2">
        <v>21</v>
      </c>
      <c r="J132" s="2" t="s">
        <v>502</v>
      </c>
    </row>
    <row r="133" spans="1:10" ht="15.5" x14ac:dyDescent="0.35">
      <c r="A133" s="10" t="s">
        <v>332</v>
      </c>
      <c r="B133" s="2" t="s">
        <v>333</v>
      </c>
      <c r="C133" s="2" t="s">
        <v>118</v>
      </c>
      <c r="E133" s="10" t="s">
        <v>546</v>
      </c>
      <c r="F133" s="2" t="s">
        <v>707</v>
      </c>
      <c r="G133" s="4">
        <v>1.7200699999999999E-2</v>
      </c>
      <c r="H133" s="2">
        <v>24</v>
      </c>
      <c r="I133" s="2">
        <v>22</v>
      </c>
      <c r="J133" s="2" t="s">
        <v>502</v>
      </c>
    </row>
    <row r="134" spans="1:10" ht="31" x14ac:dyDescent="0.35">
      <c r="A134" s="11" t="s">
        <v>334</v>
      </c>
      <c r="B134" s="2" t="s">
        <v>335</v>
      </c>
      <c r="C134" s="2" t="s">
        <v>336</v>
      </c>
      <c r="E134" s="11" t="s">
        <v>141</v>
      </c>
      <c r="F134" s="2" t="s">
        <v>142</v>
      </c>
      <c r="G134" s="4">
        <v>4.9374099999999997E-2</v>
      </c>
      <c r="H134" s="2">
        <v>26</v>
      </c>
      <c r="I134" s="2">
        <v>19</v>
      </c>
      <c r="J134" s="2" t="s">
        <v>498</v>
      </c>
    </row>
    <row r="135" spans="1:10" ht="15.5" x14ac:dyDescent="0.35">
      <c r="A135" s="11" t="s">
        <v>337</v>
      </c>
      <c r="B135" s="2" t="s">
        <v>338</v>
      </c>
      <c r="C135" s="2" t="s">
        <v>112</v>
      </c>
      <c r="E135" s="22" t="s">
        <v>143</v>
      </c>
      <c r="F135" s="18" t="s">
        <v>708</v>
      </c>
      <c r="G135" s="4">
        <v>1.6355600000000001E-2</v>
      </c>
      <c r="H135" s="2">
        <v>24</v>
      </c>
      <c r="I135" s="2">
        <v>22</v>
      </c>
      <c r="J135" s="2" t="s">
        <v>530</v>
      </c>
    </row>
    <row r="136" spans="1:10" ht="15.5" x14ac:dyDescent="0.35">
      <c r="A136" s="9" t="s">
        <v>339</v>
      </c>
      <c r="B136" s="2" t="s">
        <v>340</v>
      </c>
      <c r="C136" s="2" t="s">
        <v>47</v>
      </c>
      <c r="E136" s="22"/>
      <c r="F136" s="20"/>
      <c r="G136" s="4">
        <v>4.2992700000000002E-2</v>
      </c>
      <c r="H136" s="2">
        <v>24</v>
      </c>
      <c r="I136" s="2">
        <v>11</v>
      </c>
      <c r="J136" s="2" t="s">
        <v>498</v>
      </c>
    </row>
    <row r="137" spans="1:10" ht="15.5" x14ac:dyDescent="0.35">
      <c r="A137" s="11" t="s">
        <v>341</v>
      </c>
      <c r="B137" s="2" t="s">
        <v>342</v>
      </c>
      <c r="C137" s="2" t="s">
        <v>36</v>
      </c>
      <c r="E137" s="9" t="s">
        <v>547</v>
      </c>
      <c r="F137" s="2" t="s">
        <v>709</v>
      </c>
      <c r="G137" s="4">
        <v>1.35245E-2</v>
      </c>
      <c r="H137" s="2">
        <v>24</v>
      </c>
      <c r="I137" s="2">
        <v>11</v>
      </c>
      <c r="J137" s="2" t="s">
        <v>510</v>
      </c>
    </row>
    <row r="138" spans="1:10" ht="31" x14ac:dyDescent="0.35">
      <c r="A138" s="11" t="s">
        <v>343</v>
      </c>
      <c r="B138" s="2" t="s">
        <v>344</v>
      </c>
      <c r="C138" s="2" t="s">
        <v>345</v>
      </c>
      <c r="E138" s="22" t="s">
        <v>548</v>
      </c>
      <c r="F138" s="18" t="s">
        <v>710</v>
      </c>
      <c r="G138" s="4">
        <v>3.4499999999999998E-7</v>
      </c>
      <c r="H138" s="2">
        <v>27</v>
      </c>
      <c r="I138" s="2">
        <v>22</v>
      </c>
      <c r="J138" s="2" t="s">
        <v>41</v>
      </c>
    </row>
    <row r="139" spans="1:10" ht="15.5" x14ac:dyDescent="0.35">
      <c r="A139" s="11" t="s">
        <v>346</v>
      </c>
      <c r="B139" s="2" t="s">
        <v>347</v>
      </c>
      <c r="C139" s="2" t="s">
        <v>118</v>
      </c>
      <c r="E139" s="22"/>
      <c r="F139" s="19"/>
      <c r="G139" s="4">
        <v>1.9199999999999999E-5</v>
      </c>
      <c r="H139" s="2">
        <v>24</v>
      </c>
      <c r="I139" s="2">
        <v>22</v>
      </c>
      <c r="J139" s="2" t="s">
        <v>502</v>
      </c>
    </row>
    <row r="140" spans="1:10" ht="31" x14ac:dyDescent="0.35">
      <c r="A140" s="11" t="s">
        <v>348</v>
      </c>
      <c r="B140" s="2" t="s">
        <v>349</v>
      </c>
      <c r="C140" s="2" t="s">
        <v>350</v>
      </c>
      <c r="E140" s="22"/>
      <c r="F140" s="19"/>
      <c r="G140" s="4">
        <v>2.3300000000000001E-5</v>
      </c>
      <c r="H140" s="2">
        <v>24</v>
      </c>
      <c r="I140" s="2">
        <v>0</v>
      </c>
      <c r="J140" s="2" t="s">
        <v>507</v>
      </c>
    </row>
    <row r="141" spans="1:10" ht="15.5" x14ac:dyDescent="0.35">
      <c r="A141" s="11" t="s">
        <v>351</v>
      </c>
      <c r="B141" s="2" t="s">
        <v>352</v>
      </c>
      <c r="C141" s="2" t="s">
        <v>8</v>
      </c>
      <c r="E141" s="22"/>
      <c r="F141" s="19"/>
      <c r="G141" s="4">
        <v>2.72E-5</v>
      </c>
      <c r="H141" s="2">
        <v>24</v>
      </c>
      <c r="I141" s="2">
        <v>23</v>
      </c>
      <c r="J141" s="2" t="s">
        <v>501</v>
      </c>
    </row>
    <row r="142" spans="1:10" ht="15.5" x14ac:dyDescent="0.35">
      <c r="A142" s="11" t="s">
        <v>353</v>
      </c>
      <c r="B142" s="2" t="s">
        <v>354</v>
      </c>
      <c r="C142" s="2" t="s">
        <v>112</v>
      </c>
      <c r="E142" s="22"/>
      <c r="F142" s="19"/>
      <c r="G142" s="4">
        <v>2.76E-5</v>
      </c>
      <c r="H142" s="2">
        <v>27</v>
      </c>
      <c r="I142" s="2">
        <v>21</v>
      </c>
      <c r="J142" s="2" t="s">
        <v>41</v>
      </c>
    </row>
    <row r="143" spans="1:10" ht="15.5" x14ac:dyDescent="0.35">
      <c r="A143" s="11" t="s">
        <v>355</v>
      </c>
      <c r="B143" s="2" t="s">
        <v>356</v>
      </c>
      <c r="C143" s="2" t="s">
        <v>112</v>
      </c>
      <c r="E143" s="22"/>
      <c r="F143" s="19"/>
      <c r="G143" s="4">
        <v>1.3136499999999999E-4</v>
      </c>
      <c r="H143" s="2">
        <v>24</v>
      </c>
      <c r="I143" s="2">
        <v>22</v>
      </c>
      <c r="J143" s="2" t="s">
        <v>525</v>
      </c>
    </row>
    <row r="144" spans="1:10" ht="15.5" x14ac:dyDescent="0.35">
      <c r="A144" s="11" t="s">
        <v>357</v>
      </c>
      <c r="B144" s="2" t="s">
        <v>358</v>
      </c>
      <c r="C144" s="2" t="s">
        <v>8</v>
      </c>
      <c r="E144" s="22"/>
      <c r="F144" s="19"/>
      <c r="G144" s="4">
        <v>3.43166E-4</v>
      </c>
      <c r="H144" s="2">
        <v>24</v>
      </c>
      <c r="I144" s="2">
        <v>23</v>
      </c>
      <c r="J144" s="2" t="s">
        <v>112</v>
      </c>
    </row>
    <row r="145" spans="1:10" ht="15.5" x14ac:dyDescent="0.35">
      <c r="A145" s="11" t="s">
        <v>359</v>
      </c>
      <c r="B145" s="2" t="s">
        <v>360</v>
      </c>
      <c r="C145" s="2" t="s">
        <v>361</v>
      </c>
      <c r="E145" s="22"/>
      <c r="F145" s="19"/>
      <c r="G145" s="4">
        <v>3.9541899999999999E-4</v>
      </c>
      <c r="H145" s="2">
        <v>24</v>
      </c>
      <c r="I145" s="2">
        <v>23</v>
      </c>
      <c r="J145" s="2" t="s">
        <v>537</v>
      </c>
    </row>
    <row r="146" spans="1:10" ht="15.5" x14ac:dyDescent="0.35">
      <c r="A146" s="11" t="s">
        <v>362</v>
      </c>
      <c r="B146" s="2" t="s">
        <v>363</v>
      </c>
      <c r="C146" s="2" t="s">
        <v>36</v>
      </c>
      <c r="E146" s="22"/>
      <c r="F146" s="19"/>
      <c r="G146" s="4">
        <v>4.4814099999999999E-4</v>
      </c>
      <c r="H146" s="2">
        <v>24</v>
      </c>
      <c r="I146" s="2">
        <v>0</v>
      </c>
      <c r="J146" s="2" t="s">
        <v>132</v>
      </c>
    </row>
    <row r="147" spans="1:10" ht="15.5" x14ac:dyDescent="0.35">
      <c r="A147" s="11" t="s">
        <v>364</v>
      </c>
      <c r="B147" s="3" t="s">
        <v>365</v>
      </c>
      <c r="C147" s="2" t="s">
        <v>36</v>
      </c>
      <c r="E147" s="22"/>
      <c r="F147" s="19"/>
      <c r="G147" s="4">
        <v>1.8484299999999999E-2</v>
      </c>
      <c r="H147" s="2">
        <v>24</v>
      </c>
      <c r="I147" s="2">
        <v>1</v>
      </c>
      <c r="J147" s="2" t="s">
        <v>98</v>
      </c>
    </row>
    <row r="148" spans="1:10" ht="15.5" x14ac:dyDescent="0.35">
      <c r="A148" s="10" t="s">
        <v>366</v>
      </c>
      <c r="B148" s="2" t="s">
        <v>367</v>
      </c>
      <c r="C148" s="2" t="s">
        <v>368</v>
      </c>
      <c r="E148" s="22"/>
      <c r="F148" s="20"/>
      <c r="G148" s="4">
        <v>5.8791599999999999E-2</v>
      </c>
      <c r="H148" s="2">
        <v>22</v>
      </c>
      <c r="I148" s="2">
        <v>2</v>
      </c>
      <c r="J148" s="2" t="s">
        <v>499</v>
      </c>
    </row>
    <row r="149" spans="1:10" ht="31" x14ac:dyDescent="0.35">
      <c r="A149" s="11" t="s">
        <v>369</v>
      </c>
      <c r="B149" s="2" t="s">
        <v>370</v>
      </c>
      <c r="C149" s="2" t="s">
        <v>371</v>
      </c>
      <c r="E149" s="24" t="s">
        <v>145</v>
      </c>
      <c r="F149" s="18" t="s">
        <v>711</v>
      </c>
      <c r="G149" s="4">
        <v>9.5100000000000004E-6</v>
      </c>
      <c r="H149" s="2">
        <v>24</v>
      </c>
      <c r="I149" s="2">
        <v>23</v>
      </c>
      <c r="J149" s="2" t="s">
        <v>502</v>
      </c>
    </row>
    <row r="150" spans="1:10" ht="15.5" x14ac:dyDescent="0.35">
      <c r="A150" s="10" t="s">
        <v>372</v>
      </c>
      <c r="B150" s="2" t="s">
        <v>373</v>
      </c>
      <c r="C150" s="2" t="s">
        <v>121</v>
      </c>
      <c r="E150" s="26"/>
      <c r="F150" s="19"/>
      <c r="G150" s="4">
        <v>1.6537699999999999E-3</v>
      </c>
      <c r="H150" s="2">
        <v>24</v>
      </c>
      <c r="I150" s="2">
        <v>0</v>
      </c>
      <c r="J150" s="2" t="s">
        <v>510</v>
      </c>
    </row>
    <row r="151" spans="1:10" ht="15.5" x14ac:dyDescent="0.35">
      <c r="A151" s="10" t="s">
        <v>374</v>
      </c>
      <c r="B151" s="2" t="s">
        <v>375</v>
      </c>
      <c r="C151" s="2" t="s">
        <v>376</v>
      </c>
      <c r="E151" s="26"/>
      <c r="F151" s="19"/>
      <c r="G151" s="4">
        <v>2.00795E-2</v>
      </c>
      <c r="H151" s="2">
        <v>24</v>
      </c>
      <c r="I151" s="2">
        <v>23</v>
      </c>
      <c r="J151" s="2" t="s">
        <v>530</v>
      </c>
    </row>
    <row r="152" spans="1:10" ht="15.5" x14ac:dyDescent="0.35">
      <c r="A152" s="9" t="s">
        <v>377</v>
      </c>
      <c r="B152" s="2" t="s">
        <v>378</v>
      </c>
      <c r="C152" s="2" t="s">
        <v>379</v>
      </c>
      <c r="E152" s="26"/>
      <c r="F152" s="19"/>
      <c r="G152" s="4">
        <v>5.1847999999999998E-2</v>
      </c>
      <c r="H152" s="2">
        <v>26</v>
      </c>
      <c r="I152" s="2">
        <v>0.5</v>
      </c>
      <c r="J152" s="2" t="s">
        <v>112</v>
      </c>
    </row>
    <row r="153" spans="1:10" ht="15.5" x14ac:dyDescent="0.35">
      <c r="A153" s="11" t="s">
        <v>380</v>
      </c>
      <c r="B153" s="2" t="s">
        <v>381</v>
      </c>
      <c r="C153" s="2" t="s">
        <v>36</v>
      </c>
      <c r="E153" s="25"/>
      <c r="F153" s="20"/>
      <c r="G153" s="4">
        <v>7.1057300000000004E-2</v>
      </c>
      <c r="H153" s="2">
        <v>24.5</v>
      </c>
      <c r="I153" s="2">
        <v>1.25</v>
      </c>
      <c r="J153" s="2" t="s">
        <v>41</v>
      </c>
    </row>
    <row r="154" spans="1:10" ht="15.5" x14ac:dyDescent="0.35">
      <c r="A154" s="10" t="s">
        <v>382</v>
      </c>
      <c r="B154" s="3" t="s">
        <v>383</v>
      </c>
      <c r="C154" s="2" t="s">
        <v>112</v>
      </c>
      <c r="E154" s="24" t="s">
        <v>549</v>
      </c>
      <c r="F154" s="18" t="s">
        <v>712</v>
      </c>
      <c r="G154" s="4">
        <v>5.3505899999999995E-4</v>
      </c>
      <c r="H154" s="2">
        <v>25</v>
      </c>
      <c r="I154" s="2">
        <v>4.5</v>
      </c>
      <c r="J154" s="2" t="s">
        <v>41</v>
      </c>
    </row>
    <row r="155" spans="1:10" ht="15.5" x14ac:dyDescent="0.35">
      <c r="A155" s="10" t="s">
        <v>384</v>
      </c>
      <c r="B155" s="2" t="s">
        <v>385</v>
      </c>
      <c r="C155" s="2" t="s">
        <v>20</v>
      </c>
      <c r="E155" s="26"/>
      <c r="F155" s="19"/>
      <c r="G155" s="4">
        <v>7.0773299999999999E-4</v>
      </c>
      <c r="H155" s="2">
        <v>24</v>
      </c>
      <c r="I155" s="2">
        <v>0</v>
      </c>
      <c r="J155" s="2" t="s">
        <v>98</v>
      </c>
    </row>
    <row r="156" spans="1:10" ht="15.5" x14ac:dyDescent="0.35">
      <c r="A156" s="11" t="s">
        <v>386</v>
      </c>
      <c r="B156" s="2" t="s">
        <v>387</v>
      </c>
      <c r="C156" s="2" t="s">
        <v>36</v>
      </c>
      <c r="E156" s="26"/>
      <c r="F156" s="19"/>
      <c r="G156" s="4">
        <v>1.73222E-3</v>
      </c>
      <c r="H156" s="2">
        <v>23</v>
      </c>
      <c r="I156" s="2">
        <v>7</v>
      </c>
      <c r="J156" s="2" t="s">
        <v>41</v>
      </c>
    </row>
    <row r="157" spans="1:10" ht="15.5" x14ac:dyDescent="0.35">
      <c r="A157" s="11" t="s">
        <v>388</v>
      </c>
      <c r="B157" s="2" t="s">
        <v>389</v>
      </c>
      <c r="C157" s="2" t="s">
        <v>95</v>
      </c>
      <c r="E157" s="26"/>
      <c r="F157" s="19"/>
      <c r="G157" s="4">
        <v>3.0763100000000001E-3</v>
      </c>
      <c r="H157" s="2">
        <v>22</v>
      </c>
      <c r="I157" s="2">
        <v>7</v>
      </c>
      <c r="J157" s="2" t="s">
        <v>41</v>
      </c>
    </row>
    <row r="158" spans="1:10" ht="31" x14ac:dyDescent="0.35">
      <c r="A158" s="10" t="s">
        <v>390</v>
      </c>
      <c r="B158" s="2" t="s">
        <v>391</v>
      </c>
      <c r="C158" s="2" t="s">
        <v>392</v>
      </c>
      <c r="E158" s="26"/>
      <c r="F158" s="19"/>
      <c r="G158" s="4">
        <v>1.0492700000000001E-2</v>
      </c>
      <c r="H158" s="2">
        <v>27</v>
      </c>
      <c r="I158" s="2">
        <v>19.5</v>
      </c>
      <c r="J158" s="2" t="s">
        <v>98</v>
      </c>
    </row>
    <row r="159" spans="1:10" ht="15.5" x14ac:dyDescent="0.35">
      <c r="A159" s="10" t="s">
        <v>393</v>
      </c>
      <c r="B159" s="2" t="s">
        <v>394</v>
      </c>
      <c r="C159" s="2" t="s">
        <v>132</v>
      </c>
      <c r="E159" s="26"/>
      <c r="F159" s="19"/>
      <c r="G159" s="4">
        <v>1.4014E-2</v>
      </c>
      <c r="H159" s="2">
        <v>24</v>
      </c>
      <c r="I159" s="2">
        <v>3</v>
      </c>
      <c r="J159" s="2" t="s">
        <v>502</v>
      </c>
    </row>
    <row r="160" spans="1:10" ht="31" x14ac:dyDescent="0.35">
      <c r="A160" s="10" t="s">
        <v>395</v>
      </c>
      <c r="B160" s="2" t="s">
        <v>396</v>
      </c>
      <c r="C160" s="2" t="s">
        <v>397</v>
      </c>
      <c r="E160" s="25"/>
      <c r="F160" s="20"/>
      <c r="G160" s="4">
        <v>3.6282200000000001E-2</v>
      </c>
      <c r="H160" s="2">
        <v>22</v>
      </c>
      <c r="I160" s="2">
        <v>21</v>
      </c>
      <c r="J160" s="2" t="s">
        <v>112</v>
      </c>
    </row>
    <row r="161" spans="1:10" ht="31" x14ac:dyDescent="0.35">
      <c r="A161" s="11" t="s">
        <v>398</v>
      </c>
      <c r="B161" s="2" t="s">
        <v>399</v>
      </c>
      <c r="C161" s="2" t="s">
        <v>400</v>
      </c>
      <c r="E161" s="23" t="s">
        <v>147</v>
      </c>
      <c r="F161" s="18" t="s">
        <v>713</v>
      </c>
      <c r="G161" s="4">
        <v>1.6537699999999999E-3</v>
      </c>
      <c r="H161" s="2">
        <v>24</v>
      </c>
      <c r="I161" s="2">
        <v>22</v>
      </c>
      <c r="J161" s="2" t="s">
        <v>510</v>
      </c>
    </row>
    <row r="162" spans="1:10" ht="15.5" x14ac:dyDescent="0.35">
      <c r="A162" s="11" t="s">
        <v>401</v>
      </c>
      <c r="B162" s="2" t="s">
        <v>402</v>
      </c>
      <c r="C162" s="2" t="s">
        <v>92</v>
      </c>
      <c r="E162" s="23"/>
      <c r="F162" s="19"/>
      <c r="G162" s="4">
        <v>3.4753000000000002E-3</v>
      </c>
      <c r="H162" s="2">
        <v>24</v>
      </c>
      <c r="I162" s="2">
        <v>22.5</v>
      </c>
      <c r="J162" s="2" t="s">
        <v>502</v>
      </c>
    </row>
    <row r="163" spans="1:10" ht="31" x14ac:dyDescent="0.35">
      <c r="A163" s="9" t="s">
        <v>403</v>
      </c>
      <c r="B163" s="2" t="s">
        <v>404</v>
      </c>
      <c r="C163" s="2" t="s">
        <v>405</v>
      </c>
      <c r="E163" s="23"/>
      <c r="F163" s="20"/>
      <c r="G163" s="4">
        <v>1.52014E-2</v>
      </c>
      <c r="H163" s="2">
        <v>24</v>
      </c>
      <c r="I163" s="2">
        <v>14</v>
      </c>
      <c r="J163" s="2" t="s">
        <v>550</v>
      </c>
    </row>
    <row r="164" spans="1:10" ht="15.5" x14ac:dyDescent="0.35">
      <c r="A164" s="11" t="s">
        <v>406</v>
      </c>
      <c r="B164" s="2" t="s">
        <v>407</v>
      </c>
      <c r="C164" s="2" t="s">
        <v>92</v>
      </c>
      <c r="E164" s="22" t="s">
        <v>551</v>
      </c>
      <c r="F164" s="18" t="s">
        <v>714</v>
      </c>
      <c r="G164" s="4">
        <v>2.8438199999999999E-3</v>
      </c>
      <c r="H164" s="2">
        <v>24</v>
      </c>
      <c r="I164" s="2">
        <v>13</v>
      </c>
      <c r="J164" s="2" t="s">
        <v>112</v>
      </c>
    </row>
    <row r="165" spans="1:10" ht="15.5" x14ac:dyDescent="0.35">
      <c r="A165" s="9" t="s">
        <v>408</v>
      </c>
      <c r="B165" s="2" t="s">
        <v>409</v>
      </c>
      <c r="C165" s="2" t="s">
        <v>5</v>
      </c>
      <c r="E165" s="22"/>
      <c r="F165" s="19"/>
      <c r="G165" s="4">
        <v>6.8122799999999997E-2</v>
      </c>
      <c r="H165" s="2">
        <v>26</v>
      </c>
      <c r="I165" s="2">
        <v>11</v>
      </c>
      <c r="J165" s="2" t="s">
        <v>525</v>
      </c>
    </row>
    <row r="166" spans="1:10" ht="15.5" x14ac:dyDescent="0.35">
      <c r="A166" s="11" t="s">
        <v>410</v>
      </c>
      <c r="B166" s="2" t="s">
        <v>411</v>
      </c>
      <c r="C166" s="2" t="s">
        <v>82</v>
      </c>
      <c r="E166" s="22"/>
      <c r="F166" s="20"/>
      <c r="G166" s="4">
        <v>8.3902900000000002E-2</v>
      </c>
      <c r="H166" s="2">
        <v>24</v>
      </c>
      <c r="I166" s="2">
        <v>15</v>
      </c>
      <c r="J166" s="2" t="s">
        <v>506</v>
      </c>
    </row>
    <row r="167" spans="1:10" ht="15.5" x14ac:dyDescent="0.35">
      <c r="A167" s="11" t="s">
        <v>412</v>
      </c>
      <c r="B167" s="2" t="s">
        <v>413</v>
      </c>
      <c r="C167" s="2" t="s">
        <v>82</v>
      </c>
      <c r="E167" s="24" t="s">
        <v>149</v>
      </c>
      <c r="F167" s="18" t="s">
        <v>715</v>
      </c>
      <c r="G167" s="4">
        <v>3.5576499999999997E-2</v>
      </c>
      <c r="H167" s="2">
        <v>24</v>
      </c>
      <c r="I167" s="2">
        <v>21</v>
      </c>
      <c r="J167" s="2" t="s">
        <v>525</v>
      </c>
    </row>
    <row r="168" spans="1:10" ht="31" x14ac:dyDescent="0.35">
      <c r="A168" s="9" t="s">
        <v>414</v>
      </c>
      <c r="B168" s="2" t="s">
        <v>415</v>
      </c>
      <c r="C168" s="2" t="s">
        <v>41</v>
      </c>
      <c r="E168" s="26"/>
      <c r="F168" s="19"/>
      <c r="G168" s="4">
        <v>5.7501900000000002E-2</v>
      </c>
      <c r="H168" s="2">
        <v>26</v>
      </c>
      <c r="I168" s="2">
        <v>17</v>
      </c>
      <c r="J168" s="2" t="s">
        <v>505</v>
      </c>
    </row>
    <row r="169" spans="1:10" ht="15.5" x14ac:dyDescent="0.35">
      <c r="A169" s="10" t="s">
        <v>416</v>
      </c>
      <c r="B169" s="2" t="s">
        <v>417</v>
      </c>
      <c r="C169" s="2" t="s">
        <v>95</v>
      </c>
      <c r="E169" s="25"/>
      <c r="F169" s="20"/>
      <c r="G169" s="4">
        <v>6.2261200000000003E-2</v>
      </c>
      <c r="H169" s="2">
        <v>26</v>
      </c>
      <c r="I169" s="2">
        <v>19</v>
      </c>
      <c r="J169" s="2" t="s">
        <v>502</v>
      </c>
    </row>
    <row r="170" spans="1:10" ht="46.5" x14ac:dyDescent="0.35">
      <c r="A170" s="11" t="s">
        <v>418</v>
      </c>
      <c r="B170" s="2" t="s">
        <v>419</v>
      </c>
      <c r="C170" s="2" t="s">
        <v>36</v>
      </c>
      <c r="E170" s="9" t="s">
        <v>552</v>
      </c>
      <c r="F170" s="2" t="s">
        <v>716</v>
      </c>
      <c r="G170" s="4">
        <v>4.6358200000000002E-2</v>
      </c>
      <c r="H170" s="2">
        <v>24</v>
      </c>
      <c r="I170" s="2">
        <v>20</v>
      </c>
      <c r="J170" s="2" t="s">
        <v>510</v>
      </c>
    </row>
    <row r="171" spans="1:10" ht="15.5" x14ac:dyDescent="0.35">
      <c r="A171" s="10" t="s">
        <v>420</v>
      </c>
      <c r="B171" s="2" t="s">
        <v>421</v>
      </c>
      <c r="C171" s="2" t="s">
        <v>422</v>
      </c>
      <c r="E171" s="22" t="s">
        <v>151</v>
      </c>
      <c r="F171" s="18" t="s">
        <v>717</v>
      </c>
      <c r="G171" s="4">
        <v>1.05419E-2</v>
      </c>
      <c r="H171" s="2">
        <v>26</v>
      </c>
      <c r="I171" s="2">
        <v>16</v>
      </c>
      <c r="J171" s="2" t="s">
        <v>502</v>
      </c>
    </row>
    <row r="172" spans="1:10" ht="15.5" x14ac:dyDescent="0.35">
      <c r="A172" s="9" t="s">
        <v>423</v>
      </c>
      <c r="B172" s="2" t="s">
        <v>424</v>
      </c>
      <c r="C172" s="2" t="s">
        <v>95</v>
      </c>
      <c r="E172" s="22"/>
      <c r="F172" s="20"/>
      <c r="G172" s="4">
        <v>1.4648100000000001E-2</v>
      </c>
      <c r="H172" s="2">
        <v>24</v>
      </c>
      <c r="I172" s="2">
        <v>22</v>
      </c>
      <c r="J172" s="2" t="s">
        <v>501</v>
      </c>
    </row>
    <row r="173" spans="1:10" ht="31" x14ac:dyDescent="0.35">
      <c r="A173" s="11" t="s">
        <v>425</v>
      </c>
      <c r="B173" s="2" t="s">
        <v>426</v>
      </c>
      <c r="C173" s="2" t="s">
        <v>427</v>
      </c>
      <c r="E173" s="11" t="s">
        <v>553</v>
      </c>
      <c r="F173" s="2" t="s">
        <v>718</v>
      </c>
      <c r="G173" s="4">
        <v>2.5807699999999999E-2</v>
      </c>
      <c r="H173" s="2">
        <v>22</v>
      </c>
      <c r="I173" s="2">
        <v>23</v>
      </c>
      <c r="J173" s="2" t="s">
        <v>502</v>
      </c>
    </row>
    <row r="174" spans="1:10" ht="31" x14ac:dyDescent="0.35">
      <c r="A174" s="10" t="s">
        <v>428</v>
      </c>
      <c r="B174" s="2" t="s">
        <v>429</v>
      </c>
      <c r="C174" s="2" t="s">
        <v>56</v>
      </c>
      <c r="E174" s="10" t="s">
        <v>154</v>
      </c>
      <c r="F174" s="2" t="s">
        <v>719</v>
      </c>
      <c r="G174" s="4">
        <v>7.5798699999999998E-3</v>
      </c>
      <c r="H174" s="2">
        <v>24</v>
      </c>
      <c r="I174" s="2">
        <v>16</v>
      </c>
      <c r="J174" s="2" t="s">
        <v>513</v>
      </c>
    </row>
    <row r="175" spans="1:10" ht="62" x14ac:dyDescent="0.35">
      <c r="A175" s="11" t="s">
        <v>430</v>
      </c>
      <c r="B175" s="2" t="s">
        <v>431</v>
      </c>
      <c r="C175" s="2" t="s">
        <v>432</v>
      </c>
      <c r="E175" s="9" t="s">
        <v>554</v>
      </c>
      <c r="F175" s="2" t="s">
        <v>720</v>
      </c>
      <c r="G175" s="4">
        <v>3.9343700000000002E-2</v>
      </c>
      <c r="H175" s="2">
        <v>24</v>
      </c>
      <c r="I175" s="2">
        <v>8</v>
      </c>
      <c r="J175" s="2" t="s">
        <v>510</v>
      </c>
    </row>
    <row r="176" spans="1:10" ht="15.5" x14ac:dyDescent="0.35">
      <c r="A176" s="11" t="s">
        <v>433</v>
      </c>
      <c r="B176" s="2" t="s">
        <v>434</v>
      </c>
      <c r="C176" s="2" t="s">
        <v>193</v>
      </c>
      <c r="E176" s="23" t="s">
        <v>156</v>
      </c>
      <c r="F176" s="18" t="s">
        <v>721</v>
      </c>
      <c r="G176" s="4">
        <v>7.3066500000000003E-5</v>
      </c>
      <c r="H176" s="2">
        <v>24</v>
      </c>
      <c r="I176" s="2">
        <v>15</v>
      </c>
      <c r="J176" s="2" t="s">
        <v>112</v>
      </c>
    </row>
    <row r="177" spans="1:10" ht="15.5" x14ac:dyDescent="0.35">
      <c r="A177" s="10" t="s">
        <v>435</v>
      </c>
      <c r="B177" s="2" t="s">
        <v>436</v>
      </c>
      <c r="C177" s="2" t="s">
        <v>132</v>
      </c>
      <c r="E177" s="23"/>
      <c r="F177" s="20"/>
      <c r="G177" s="4">
        <v>2.3237999999999999E-4</v>
      </c>
      <c r="H177" s="2">
        <v>24</v>
      </c>
      <c r="I177" s="2">
        <v>20</v>
      </c>
      <c r="J177" s="2" t="s">
        <v>502</v>
      </c>
    </row>
    <row r="178" spans="1:10" ht="15.5" x14ac:dyDescent="0.35">
      <c r="A178" s="10" t="s">
        <v>437</v>
      </c>
      <c r="B178" s="2" t="s">
        <v>438</v>
      </c>
      <c r="C178" s="2" t="s">
        <v>98</v>
      </c>
      <c r="E178" s="23" t="s">
        <v>555</v>
      </c>
      <c r="F178" s="18" t="s">
        <v>722</v>
      </c>
      <c r="G178" s="4">
        <v>4.7446900000000002E-3</v>
      </c>
      <c r="H178" s="2">
        <v>26</v>
      </c>
      <c r="I178" s="2">
        <v>20</v>
      </c>
      <c r="J178" s="2" t="s">
        <v>502</v>
      </c>
    </row>
    <row r="179" spans="1:10" ht="15.5" x14ac:dyDescent="0.35">
      <c r="A179" s="9" t="s">
        <v>439</v>
      </c>
      <c r="B179" s="2" t="s">
        <v>440</v>
      </c>
      <c r="C179" s="2" t="s">
        <v>441</v>
      </c>
      <c r="E179" s="23"/>
      <c r="F179" s="19"/>
      <c r="G179" s="4">
        <v>1.3169E-2</v>
      </c>
      <c r="H179" s="2">
        <v>24</v>
      </c>
      <c r="I179" s="2">
        <v>17</v>
      </c>
      <c r="J179" s="2" t="s">
        <v>506</v>
      </c>
    </row>
    <row r="180" spans="1:10" ht="15.5" x14ac:dyDescent="0.35">
      <c r="A180" s="9" t="s">
        <v>442</v>
      </c>
      <c r="B180" s="2" t="s">
        <v>443</v>
      </c>
      <c r="C180" s="2" t="s">
        <v>193</v>
      </c>
      <c r="E180" s="23"/>
      <c r="F180" s="19"/>
      <c r="G180" s="4">
        <v>2.9171900000000001E-2</v>
      </c>
      <c r="H180" s="2">
        <v>25</v>
      </c>
      <c r="I180" s="2">
        <v>23</v>
      </c>
      <c r="J180" s="2" t="s">
        <v>525</v>
      </c>
    </row>
    <row r="181" spans="1:10" ht="15.5" x14ac:dyDescent="0.35">
      <c r="A181" s="10" t="s">
        <v>444</v>
      </c>
      <c r="B181" s="2" t="s">
        <v>445</v>
      </c>
      <c r="C181" s="2" t="s">
        <v>218</v>
      </c>
      <c r="E181" s="23"/>
      <c r="F181" s="19"/>
      <c r="G181" s="4">
        <v>3.8176300000000003E-2</v>
      </c>
      <c r="H181" s="2">
        <v>27</v>
      </c>
      <c r="I181" s="2">
        <v>7</v>
      </c>
      <c r="J181" s="2" t="s">
        <v>520</v>
      </c>
    </row>
    <row r="182" spans="1:10" ht="31" x14ac:dyDescent="0.35">
      <c r="A182" s="10" t="s">
        <v>446</v>
      </c>
      <c r="B182" s="2" t="s">
        <v>447</v>
      </c>
      <c r="C182" s="2" t="s">
        <v>283</v>
      </c>
      <c r="E182" s="23"/>
      <c r="F182" s="20"/>
      <c r="G182" s="4">
        <v>7.6416899999999996E-2</v>
      </c>
      <c r="H182" s="2">
        <v>25.5</v>
      </c>
      <c r="I182" s="2">
        <v>19.5</v>
      </c>
      <c r="J182" s="2" t="s">
        <v>41</v>
      </c>
    </row>
    <row r="183" spans="1:10" ht="15.5" x14ac:dyDescent="0.35">
      <c r="A183" s="10" t="s">
        <v>448</v>
      </c>
      <c r="B183" s="2" t="s">
        <v>449</v>
      </c>
      <c r="C183" s="2" t="s">
        <v>11</v>
      </c>
      <c r="E183" s="22" t="s">
        <v>556</v>
      </c>
      <c r="F183" s="18" t="s">
        <v>723</v>
      </c>
      <c r="G183" s="4">
        <v>2.1091E-3</v>
      </c>
      <c r="H183" s="2">
        <v>27</v>
      </c>
      <c r="I183" s="2">
        <v>23.5</v>
      </c>
      <c r="J183" s="2" t="s">
        <v>41</v>
      </c>
    </row>
    <row r="184" spans="1:10" ht="15.5" x14ac:dyDescent="0.35">
      <c r="A184" s="9" t="s">
        <v>450</v>
      </c>
      <c r="B184" s="2" t="s">
        <v>451</v>
      </c>
      <c r="C184" s="2" t="s">
        <v>82</v>
      </c>
      <c r="E184" s="22"/>
      <c r="F184" s="19"/>
      <c r="G184" s="4">
        <v>3.9878700000000001E-3</v>
      </c>
      <c r="H184" s="2">
        <v>24</v>
      </c>
      <c r="I184" s="2">
        <v>21</v>
      </c>
      <c r="J184" s="2" t="s">
        <v>506</v>
      </c>
    </row>
    <row r="185" spans="1:10" ht="15.5" x14ac:dyDescent="0.35">
      <c r="A185" s="9" t="s">
        <v>452</v>
      </c>
      <c r="B185" s="2" t="s">
        <v>453</v>
      </c>
      <c r="C185" s="2" t="s">
        <v>454</v>
      </c>
      <c r="E185" s="22"/>
      <c r="F185" s="19"/>
      <c r="G185" s="4">
        <v>1.7309999999999999E-2</v>
      </c>
      <c r="H185" s="2">
        <v>24</v>
      </c>
      <c r="I185" s="2">
        <v>21</v>
      </c>
      <c r="J185" s="2" t="s">
        <v>506</v>
      </c>
    </row>
    <row r="186" spans="1:10" ht="15.5" x14ac:dyDescent="0.35">
      <c r="A186" s="10" t="s">
        <v>455</v>
      </c>
      <c r="B186" s="2" t="s">
        <v>456</v>
      </c>
      <c r="C186" s="2" t="s">
        <v>36</v>
      </c>
      <c r="E186" s="22"/>
      <c r="F186" s="19"/>
      <c r="G186" s="4">
        <v>1.76703E-2</v>
      </c>
      <c r="H186" s="2">
        <v>24</v>
      </c>
      <c r="I186" s="2">
        <v>16</v>
      </c>
      <c r="J186" s="2" t="s">
        <v>504</v>
      </c>
    </row>
    <row r="187" spans="1:10" ht="15.5" x14ac:dyDescent="0.35">
      <c r="A187" s="11" t="s">
        <v>457</v>
      </c>
      <c r="B187" s="2" t="s">
        <v>458</v>
      </c>
      <c r="C187" s="2" t="s">
        <v>459</v>
      </c>
      <c r="E187" s="22"/>
      <c r="F187" s="20"/>
      <c r="G187" s="4">
        <v>7.4533000000000002E-2</v>
      </c>
      <c r="H187" s="2">
        <v>24.666699999999999</v>
      </c>
      <c r="I187" s="2">
        <v>19.666699999999999</v>
      </c>
      <c r="J187" s="2" t="s">
        <v>537</v>
      </c>
    </row>
    <row r="188" spans="1:10" ht="31" x14ac:dyDescent="0.35">
      <c r="A188" s="11" t="s">
        <v>460</v>
      </c>
      <c r="B188" s="2" t="s">
        <v>461</v>
      </c>
      <c r="C188" s="2" t="s">
        <v>92</v>
      </c>
      <c r="E188" s="11" t="s">
        <v>159</v>
      </c>
      <c r="F188" s="2" t="s">
        <v>724</v>
      </c>
      <c r="G188" s="4">
        <v>6.0537300000000002E-2</v>
      </c>
      <c r="H188" s="2">
        <v>24</v>
      </c>
      <c r="I188" s="2">
        <v>0</v>
      </c>
      <c r="J188" s="2" t="s">
        <v>539</v>
      </c>
    </row>
    <row r="189" spans="1:10" ht="15.5" x14ac:dyDescent="0.35">
      <c r="A189" s="11" t="s">
        <v>462</v>
      </c>
      <c r="B189" s="2" t="s">
        <v>463</v>
      </c>
      <c r="C189" s="2" t="s">
        <v>464</v>
      </c>
      <c r="E189" s="22" t="s">
        <v>162</v>
      </c>
      <c r="F189" s="18" t="s">
        <v>725</v>
      </c>
      <c r="G189" s="4">
        <v>5.3898399999999999E-3</v>
      </c>
      <c r="H189" s="2">
        <v>24</v>
      </c>
      <c r="I189" s="2">
        <v>20</v>
      </c>
      <c r="J189" s="2" t="s">
        <v>540</v>
      </c>
    </row>
    <row r="190" spans="1:10" ht="15.5" x14ac:dyDescent="0.35">
      <c r="A190" s="9" t="s">
        <v>465</v>
      </c>
      <c r="B190" s="2" t="s">
        <v>466</v>
      </c>
      <c r="C190" s="2" t="s">
        <v>36</v>
      </c>
      <c r="E190" s="22"/>
      <c r="F190" s="19"/>
      <c r="G190" s="4">
        <v>2.5417599999999999E-2</v>
      </c>
      <c r="H190" s="2">
        <v>24</v>
      </c>
      <c r="I190" s="2">
        <v>4</v>
      </c>
      <c r="J190" s="2" t="s">
        <v>513</v>
      </c>
    </row>
    <row r="191" spans="1:10" ht="15.5" x14ac:dyDescent="0.35">
      <c r="A191" s="11" t="s">
        <v>467</v>
      </c>
      <c r="B191" s="2" t="s">
        <v>468</v>
      </c>
      <c r="C191" s="2" t="s">
        <v>469</v>
      </c>
      <c r="E191" s="22"/>
      <c r="F191" s="19"/>
      <c r="G191" s="4">
        <v>3.8033299999999999E-2</v>
      </c>
      <c r="H191" s="2">
        <v>26</v>
      </c>
      <c r="I191" s="2">
        <v>18</v>
      </c>
      <c r="J191" s="2" t="s">
        <v>502</v>
      </c>
    </row>
    <row r="192" spans="1:10" ht="15.5" x14ac:dyDescent="0.35">
      <c r="A192" s="11" t="s">
        <v>470</v>
      </c>
      <c r="B192" s="2" t="s">
        <v>471</v>
      </c>
      <c r="C192" s="2" t="s">
        <v>132</v>
      </c>
      <c r="E192" s="22"/>
      <c r="F192" s="20"/>
      <c r="G192" s="4">
        <v>6.9089899999999996E-2</v>
      </c>
      <c r="H192" s="2">
        <v>24</v>
      </c>
      <c r="I192" s="2">
        <v>3</v>
      </c>
      <c r="J192" s="2" t="s">
        <v>513</v>
      </c>
    </row>
    <row r="193" spans="1:10" ht="31" x14ac:dyDescent="0.35">
      <c r="A193" s="11" t="s">
        <v>472</v>
      </c>
      <c r="B193" s="2" t="s">
        <v>473</v>
      </c>
      <c r="C193" s="2" t="s">
        <v>474</v>
      </c>
      <c r="E193" s="23" t="s">
        <v>557</v>
      </c>
      <c r="F193" s="18" t="s">
        <v>726</v>
      </c>
      <c r="G193" s="4">
        <v>1.07419E-3</v>
      </c>
      <c r="H193" s="2">
        <v>26</v>
      </c>
      <c r="I193" s="2">
        <v>18</v>
      </c>
      <c r="J193" s="2" t="s">
        <v>501</v>
      </c>
    </row>
    <row r="194" spans="1:10" ht="31" x14ac:dyDescent="0.35">
      <c r="A194" s="9" t="s">
        <v>475</v>
      </c>
      <c r="B194" s="2" t="s">
        <v>476</v>
      </c>
      <c r="C194" s="2" t="s">
        <v>477</v>
      </c>
      <c r="E194" s="23"/>
      <c r="F194" s="19"/>
      <c r="G194" s="4">
        <v>1.1284799999999999E-2</v>
      </c>
      <c r="H194" s="2">
        <v>24</v>
      </c>
      <c r="I194" s="2">
        <v>14.5</v>
      </c>
      <c r="J194" s="2" t="s">
        <v>112</v>
      </c>
    </row>
    <row r="195" spans="1:10" ht="15.5" x14ac:dyDescent="0.35">
      <c r="A195" s="11" t="s">
        <v>478</v>
      </c>
      <c r="B195" s="2" t="s">
        <v>479</v>
      </c>
      <c r="C195" s="2" t="s">
        <v>95</v>
      </c>
      <c r="E195" s="23"/>
      <c r="F195" s="20"/>
      <c r="G195" s="4">
        <v>3.9552999999999998E-2</v>
      </c>
      <c r="H195" s="2">
        <v>24</v>
      </c>
      <c r="I195" s="2">
        <v>15</v>
      </c>
      <c r="J195" s="2" t="s">
        <v>505</v>
      </c>
    </row>
    <row r="196" spans="1:10" ht="15.5" x14ac:dyDescent="0.35">
      <c r="A196" s="11" t="s">
        <v>480</v>
      </c>
      <c r="B196" s="2" t="s">
        <v>481</v>
      </c>
      <c r="C196" s="2" t="s">
        <v>482</v>
      </c>
      <c r="E196" s="24" t="s">
        <v>170</v>
      </c>
      <c r="F196" s="18" t="s">
        <v>171</v>
      </c>
      <c r="G196" s="4">
        <v>1.4228800000000001E-3</v>
      </c>
      <c r="H196" s="2">
        <v>27</v>
      </c>
      <c r="I196" s="2">
        <v>19.5</v>
      </c>
      <c r="J196" s="2" t="s">
        <v>41</v>
      </c>
    </row>
    <row r="197" spans="1:10" ht="15.5" x14ac:dyDescent="0.35">
      <c r="A197" s="11" t="s">
        <v>483</v>
      </c>
      <c r="B197" s="2" t="s">
        <v>484</v>
      </c>
      <c r="C197" s="2" t="s">
        <v>485</v>
      </c>
      <c r="E197" s="26"/>
      <c r="F197" s="19"/>
      <c r="G197" s="4">
        <v>9.1563400000000007E-3</v>
      </c>
      <c r="H197" s="2">
        <v>22</v>
      </c>
      <c r="I197" s="2">
        <v>23</v>
      </c>
      <c r="J197" s="2" t="s">
        <v>502</v>
      </c>
    </row>
    <row r="198" spans="1:10" ht="15.5" x14ac:dyDescent="0.35">
      <c r="A198" s="11" t="s">
        <v>486</v>
      </c>
      <c r="B198" s="2" t="s">
        <v>487</v>
      </c>
      <c r="C198" s="2" t="s">
        <v>36</v>
      </c>
      <c r="E198" s="25"/>
      <c r="F198" s="20"/>
      <c r="G198" s="4">
        <v>9.20015E-2</v>
      </c>
      <c r="H198" s="2">
        <v>24</v>
      </c>
      <c r="I198" s="2">
        <v>1</v>
      </c>
      <c r="J198" s="2" t="s">
        <v>513</v>
      </c>
    </row>
    <row r="199" spans="1:10" ht="15.5" x14ac:dyDescent="0.35">
      <c r="A199" s="11" t="s">
        <v>488</v>
      </c>
      <c r="B199" s="2" t="s">
        <v>487</v>
      </c>
      <c r="C199" s="2" t="s">
        <v>489</v>
      </c>
      <c r="E199" s="11" t="s">
        <v>172</v>
      </c>
      <c r="F199" s="2" t="s">
        <v>173</v>
      </c>
      <c r="G199" s="4">
        <v>2.1831E-2</v>
      </c>
      <c r="H199" s="2">
        <v>24</v>
      </c>
      <c r="I199" s="2">
        <v>18</v>
      </c>
      <c r="J199" s="2" t="s">
        <v>504</v>
      </c>
    </row>
    <row r="200" spans="1:10" ht="31" x14ac:dyDescent="0.35">
      <c r="A200" s="9" t="s">
        <v>490</v>
      </c>
      <c r="B200" s="2" t="s">
        <v>491</v>
      </c>
      <c r="C200" s="2" t="s">
        <v>492</v>
      </c>
      <c r="E200" s="11" t="s">
        <v>558</v>
      </c>
      <c r="F200" s="2" t="s">
        <v>727</v>
      </c>
      <c r="G200" s="4">
        <v>3.9199999999999999E-2</v>
      </c>
      <c r="H200" s="2">
        <v>23</v>
      </c>
      <c r="I200" s="2">
        <v>6</v>
      </c>
      <c r="J200" s="2" t="s">
        <v>41</v>
      </c>
    </row>
    <row r="201" spans="1:10" ht="15.5" x14ac:dyDescent="0.35">
      <c r="E201" s="11" t="s">
        <v>559</v>
      </c>
      <c r="F201" s="2" t="s">
        <v>728</v>
      </c>
      <c r="G201" s="4">
        <v>5.4535699999999999E-2</v>
      </c>
      <c r="H201" s="2">
        <v>24</v>
      </c>
      <c r="I201" s="2">
        <v>17</v>
      </c>
      <c r="J201" s="2" t="s">
        <v>506</v>
      </c>
    </row>
    <row r="202" spans="1:10" ht="15.5" x14ac:dyDescent="0.35">
      <c r="E202" s="11" t="s">
        <v>560</v>
      </c>
      <c r="F202" s="2" t="s">
        <v>729</v>
      </c>
      <c r="G202" s="4">
        <v>4.5717000000000001E-2</v>
      </c>
      <c r="H202" s="2">
        <v>22</v>
      </c>
      <c r="I202" s="2">
        <v>8.5</v>
      </c>
      <c r="J202" s="2" t="s">
        <v>41</v>
      </c>
    </row>
    <row r="203" spans="1:10" ht="15.5" x14ac:dyDescent="0.35">
      <c r="E203" s="22" t="s">
        <v>561</v>
      </c>
      <c r="F203" s="18" t="s">
        <v>730</v>
      </c>
      <c r="G203" s="4">
        <v>2.2543500000000001E-2</v>
      </c>
      <c r="H203" s="2">
        <v>21</v>
      </c>
      <c r="I203" s="2">
        <v>22</v>
      </c>
      <c r="J203" s="2" t="s">
        <v>41</v>
      </c>
    </row>
    <row r="204" spans="1:10" ht="15.5" x14ac:dyDescent="0.35">
      <c r="E204" s="22"/>
      <c r="F204" s="20"/>
      <c r="G204" s="4">
        <v>9.20015E-2</v>
      </c>
      <c r="H204" s="2">
        <v>24</v>
      </c>
      <c r="I204" s="2">
        <v>13</v>
      </c>
      <c r="J204" s="2" t="s">
        <v>513</v>
      </c>
    </row>
    <row r="205" spans="1:10" ht="15.5" x14ac:dyDescent="0.35">
      <c r="E205" s="24" t="s">
        <v>562</v>
      </c>
      <c r="F205" s="18" t="s">
        <v>731</v>
      </c>
      <c r="G205" s="4">
        <v>3.0213799999999999E-2</v>
      </c>
      <c r="H205" s="2">
        <v>24</v>
      </c>
      <c r="I205" s="2">
        <v>18</v>
      </c>
      <c r="J205" s="2" t="s">
        <v>112</v>
      </c>
    </row>
    <row r="206" spans="1:10" ht="15.5" x14ac:dyDescent="0.35">
      <c r="E206" s="26"/>
      <c r="F206" s="19"/>
      <c r="G206" s="4">
        <v>5.1847999999999998E-2</v>
      </c>
      <c r="H206" s="2">
        <v>24</v>
      </c>
      <c r="I206" s="2">
        <v>18</v>
      </c>
      <c r="J206" s="2" t="s">
        <v>112</v>
      </c>
    </row>
    <row r="207" spans="1:10" ht="15.5" x14ac:dyDescent="0.35">
      <c r="E207" s="26"/>
      <c r="F207" s="19"/>
      <c r="G207" s="4">
        <v>6.4430699999999994E-2</v>
      </c>
      <c r="H207" s="2">
        <v>26</v>
      </c>
      <c r="I207" s="2">
        <v>21</v>
      </c>
      <c r="J207" s="2" t="s">
        <v>504</v>
      </c>
    </row>
    <row r="208" spans="1:10" ht="15.5" x14ac:dyDescent="0.35">
      <c r="E208" s="26"/>
      <c r="F208" s="19"/>
      <c r="G208" s="4">
        <v>8.9019299999999996E-2</v>
      </c>
      <c r="H208" s="2">
        <v>22</v>
      </c>
      <c r="I208" s="2">
        <v>9</v>
      </c>
      <c r="J208" s="2" t="s">
        <v>498</v>
      </c>
    </row>
    <row r="209" spans="5:10" ht="15.5" x14ac:dyDescent="0.35">
      <c r="E209" s="26"/>
      <c r="F209" s="19"/>
      <c r="G209" s="4">
        <v>9.4459500000000002E-2</v>
      </c>
      <c r="H209" s="2">
        <v>22</v>
      </c>
      <c r="I209" s="2">
        <v>8</v>
      </c>
      <c r="J209" s="2" t="s">
        <v>498</v>
      </c>
    </row>
    <row r="210" spans="5:10" ht="15.5" x14ac:dyDescent="0.35">
      <c r="E210" s="25"/>
      <c r="F210" s="20"/>
      <c r="G210" s="4">
        <v>8.3902900000000002E-2</v>
      </c>
      <c r="H210" s="2">
        <v>24</v>
      </c>
      <c r="I210" s="2">
        <v>21</v>
      </c>
      <c r="J210" s="2" t="s">
        <v>506</v>
      </c>
    </row>
    <row r="211" spans="5:10" ht="15.5" x14ac:dyDescent="0.35">
      <c r="E211" s="11" t="s">
        <v>175</v>
      </c>
      <c r="F211" s="2" t="s">
        <v>732</v>
      </c>
      <c r="G211" s="4">
        <v>6.3285800000000003E-3</v>
      </c>
      <c r="H211" s="2">
        <v>26</v>
      </c>
      <c r="I211" s="2">
        <v>5</v>
      </c>
      <c r="J211" s="2" t="s">
        <v>501</v>
      </c>
    </row>
    <row r="212" spans="5:10" ht="15.5" x14ac:dyDescent="0.35">
      <c r="E212" s="10" t="s">
        <v>563</v>
      </c>
      <c r="F212" s="2" t="s">
        <v>733</v>
      </c>
      <c r="G212" s="4">
        <v>2.5417599999999999E-2</v>
      </c>
      <c r="H212" s="2">
        <v>24</v>
      </c>
      <c r="I212" s="2">
        <v>0</v>
      </c>
      <c r="J212" s="2" t="s">
        <v>513</v>
      </c>
    </row>
    <row r="213" spans="5:10" ht="15.5" x14ac:dyDescent="0.35">
      <c r="E213" s="22" t="s">
        <v>564</v>
      </c>
      <c r="F213" s="18" t="s">
        <v>734</v>
      </c>
      <c r="G213" s="4">
        <v>3.3500000000000002E-8</v>
      </c>
      <c r="H213" s="2">
        <v>23</v>
      </c>
      <c r="I213" s="2">
        <v>3.5</v>
      </c>
      <c r="J213" s="2" t="s">
        <v>41</v>
      </c>
    </row>
    <row r="214" spans="5:10" ht="15.5" x14ac:dyDescent="0.35">
      <c r="E214" s="22"/>
      <c r="F214" s="19"/>
      <c r="G214" s="4">
        <v>5.06768E-4</v>
      </c>
      <c r="H214" s="2">
        <v>24</v>
      </c>
      <c r="I214" s="2">
        <v>23</v>
      </c>
      <c r="J214" s="2" t="s">
        <v>502</v>
      </c>
    </row>
    <row r="215" spans="5:10" ht="15.5" x14ac:dyDescent="0.35">
      <c r="E215" s="22"/>
      <c r="F215" s="19"/>
      <c r="G215" s="4">
        <v>8.4508599999999999E-4</v>
      </c>
      <c r="H215" s="2">
        <v>26</v>
      </c>
      <c r="I215" s="2">
        <v>22</v>
      </c>
      <c r="J215" s="2" t="s">
        <v>502</v>
      </c>
    </row>
    <row r="216" spans="5:10" ht="15.5" x14ac:dyDescent="0.35">
      <c r="E216" s="22"/>
      <c r="F216" s="20"/>
      <c r="G216" s="4">
        <v>5.3499999999999996E-7</v>
      </c>
      <c r="H216" s="2">
        <v>25</v>
      </c>
      <c r="I216" s="2">
        <v>2.5</v>
      </c>
      <c r="J216" s="2" t="s">
        <v>41</v>
      </c>
    </row>
    <row r="217" spans="5:10" ht="15.5" x14ac:dyDescent="0.35">
      <c r="E217" s="22" t="s">
        <v>565</v>
      </c>
      <c r="F217" s="18" t="s">
        <v>735</v>
      </c>
      <c r="G217" s="4">
        <v>1.2905099999999999E-3</v>
      </c>
      <c r="H217" s="2">
        <v>26</v>
      </c>
      <c r="I217" s="2">
        <v>3</v>
      </c>
      <c r="J217" s="2" t="s">
        <v>502</v>
      </c>
    </row>
    <row r="218" spans="5:10" ht="15.5" x14ac:dyDescent="0.35">
      <c r="E218" s="22"/>
      <c r="F218" s="20"/>
      <c r="G218" s="4">
        <v>4.0067199999999997E-2</v>
      </c>
      <c r="H218" s="2">
        <v>24</v>
      </c>
      <c r="I218" s="2">
        <v>6</v>
      </c>
      <c r="J218" s="2" t="s">
        <v>509</v>
      </c>
    </row>
    <row r="219" spans="5:10" ht="15.5" x14ac:dyDescent="0.35">
      <c r="E219" s="11" t="s">
        <v>185</v>
      </c>
      <c r="F219" s="2" t="s">
        <v>736</v>
      </c>
      <c r="G219" s="4">
        <v>9.6710400000000002E-2</v>
      </c>
      <c r="H219" s="2">
        <v>24</v>
      </c>
      <c r="I219" s="2">
        <v>11</v>
      </c>
      <c r="J219" s="2" t="s">
        <v>112</v>
      </c>
    </row>
    <row r="220" spans="5:10" ht="15.5" x14ac:dyDescent="0.35">
      <c r="E220" s="24" t="s">
        <v>188</v>
      </c>
      <c r="F220" s="18" t="s">
        <v>737</v>
      </c>
      <c r="G220" s="4">
        <v>5.0381700000000005E-4</v>
      </c>
      <c r="H220" s="2">
        <v>24</v>
      </c>
      <c r="I220" s="2">
        <v>17</v>
      </c>
      <c r="J220" s="2" t="s">
        <v>506</v>
      </c>
    </row>
    <row r="221" spans="5:10" ht="15.5" x14ac:dyDescent="0.35">
      <c r="E221" s="26"/>
      <c r="F221" s="19"/>
      <c r="G221" s="4">
        <v>2.8219600000000001E-3</v>
      </c>
      <c r="H221" s="2">
        <v>26</v>
      </c>
      <c r="I221" s="2">
        <v>19</v>
      </c>
      <c r="J221" s="2" t="s">
        <v>525</v>
      </c>
    </row>
    <row r="222" spans="5:10" ht="15.5" x14ac:dyDescent="0.35">
      <c r="E222" s="26"/>
      <c r="F222" s="19"/>
      <c r="G222" s="4">
        <v>3.5162800000000001E-3</v>
      </c>
      <c r="H222" s="2">
        <v>26</v>
      </c>
      <c r="I222" s="2">
        <v>16</v>
      </c>
      <c r="J222" s="2" t="s">
        <v>505</v>
      </c>
    </row>
    <row r="223" spans="5:10" ht="15.5" x14ac:dyDescent="0.35">
      <c r="E223" s="26"/>
      <c r="F223" s="19"/>
      <c r="G223" s="4">
        <v>6.9183700000000001E-3</v>
      </c>
      <c r="H223" s="2">
        <v>22</v>
      </c>
      <c r="I223" s="2">
        <v>23</v>
      </c>
      <c r="J223" s="2" t="s">
        <v>502</v>
      </c>
    </row>
    <row r="224" spans="5:10" ht="15.5" x14ac:dyDescent="0.35">
      <c r="E224" s="26"/>
      <c r="F224" s="19"/>
      <c r="G224" s="4">
        <v>2.4755800000000001E-2</v>
      </c>
      <c r="H224" s="2">
        <v>26</v>
      </c>
      <c r="I224" s="2">
        <v>11</v>
      </c>
      <c r="J224" s="2" t="s">
        <v>501</v>
      </c>
    </row>
    <row r="225" spans="5:10" ht="15.5" x14ac:dyDescent="0.35">
      <c r="E225" s="25"/>
      <c r="F225" s="20"/>
      <c r="G225" s="4">
        <v>2.9221400000000002E-2</v>
      </c>
      <c r="H225" s="2">
        <v>22</v>
      </c>
      <c r="I225" s="2">
        <v>19</v>
      </c>
      <c r="J225" s="2" t="s">
        <v>499</v>
      </c>
    </row>
    <row r="226" spans="5:10" ht="15.5" x14ac:dyDescent="0.35">
      <c r="E226" s="22" t="s">
        <v>194</v>
      </c>
      <c r="F226" s="18" t="s">
        <v>738</v>
      </c>
      <c r="G226" s="4">
        <v>1.1532700000000001E-3</v>
      </c>
      <c r="H226" s="2">
        <v>21</v>
      </c>
      <c r="I226" s="2">
        <v>11.5</v>
      </c>
      <c r="J226" s="2" t="s">
        <v>41</v>
      </c>
    </row>
    <row r="227" spans="5:10" ht="15.5" x14ac:dyDescent="0.35">
      <c r="E227" s="22"/>
      <c r="F227" s="20"/>
      <c r="G227" s="4">
        <v>1.3504199999999999E-2</v>
      </c>
      <c r="H227" s="2">
        <v>24</v>
      </c>
      <c r="I227" s="2">
        <v>23</v>
      </c>
      <c r="J227" s="2" t="s">
        <v>513</v>
      </c>
    </row>
    <row r="228" spans="5:10" ht="15.5" x14ac:dyDescent="0.35">
      <c r="E228" s="22" t="s">
        <v>197</v>
      </c>
      <c r="F228" s="18" t="s">
        <v>739</v>
      </c>
      <c r="G228" s="4">
        <v>1.08092E-3</v>
      </c>
      <c r="H228" s="2">
        <v>26</v>
      </c>
      <c r="I228" s="2">
        <v>1</v>
      </c>
      <c r="J228" s="2" t="s">
        <v>502</v>
      </c>
    </row>
    <row r="229" spans="5:10" ht="15.5" x14ac:dyDescent="0.35">
      <c r="E229" s="22"/>
      <c r="F229" s="19"/>
      <c r="G229" s="4">
        <v>1.51232E-2</v>
      </c>
      <c r="H229" s="2">
        <v>24</v>
      </c>
      <c r="I229" s="2">
        <v>8</v>
      </c>
      <c r="J229" s="2" t="s">
        <v>537</v>
      </c>
    </row>
    <row r="230" spans="5:10" ht="15.5" x14ac:dyDescent="0.35">
      <c r="E230" s="22"/>
      <c r="F230" s="19"/>
      <c r="G230" s="4">
        <v>2.1654400000000001E-2</v>
      </c>
      <c r="H230" s="2">
        <v>24</v>
      </c>
      <c r="I230" s="2">
        <v>2</v>
      </c>
      <c r="J230" s="2" t="s">
        <v>501</v>
      </c>
    </row>
    <row r="231" spans="5:10" ht="15.5" x14ac:dyDescent="0.35">
      <c r="E231" s="22"/>
      <c r="F231" s="20"/>
      <c r="G231" s="4">
        <v>9.3904100000000004E-2</v>
      </c>
      <c r="H231" s="2">
        <v>24</v>
      </c>
      <c r="I231" s="2">
        <v>0</v>
      </c>
      <c r="J231" s="2" t="s">
        <v>507</v>
      </c>
    </row>
    <row r="232" spans="5:10" ht="15.5" x14ac:dyDescent="0.35">
      <c r="E232" s="9" t="s">
        <v>566</v>
      </c>
      <c r="F232" s="2" t="s">
        <v>740</v>
      </c>
      <c r="G232" s="4">
        <v>1.95002E-3</v>
      </c>
      <c r="H232" s="2">
        <v>24</v>
      </c>
      <c r="I232" s="2">
        <v>21</v>
      </c>
      <c r="J232" s="2" t="s">
        <v>511</v>
      </c>
    </row>
    <row r="233" spans="5:10" ht="15.5" x14ac:dyDescent="0.35">
      <c r="E233" s="10" t="s">
        <v>567</v>
      </c>
      <c r="F233" s="2" t="s">
        <v>741</v>
      </c>
      <c r="G233" s="4">
        <v>2.91647E-3</v>
      </c>
      <c r="H233" s="2">
        <v>24</v>
      </c>
      <c r="I233" s="2">
        <v>0</v>
      </c>
      <c r="J233" s="2" t="s">
        <v>510</v>
      </c>
    </row>
    <row r="234" spans="5:10" ht="15.5" x14ac:dyDescent="0.35">
      <c r="E234" s="23" t="s">
        <v>199</v>
      </c>
      <c r="F234" s="18" t="s">
        <v>742</v>
      </c>
      <c r="G234" s="4">
        <v>3.2646799999999997E-2</v>
      </c>
      <c r="H234" s="2">
        <v>24</v>
      </c>
      <c r="I234" s="2">
        <v>14</v>
      </c>
      <c r="J234" s="2" t="s">
        <v>530</v>
      </c>
    </row>
    <row r="235" spans="5:10" ht="15.5" x14ac:dyDescent="0.35">
      <c r="E235" s="23"/>
      <c r="F235" s="20"/>
      <c r="G235" s="4">
        <v>3.7649200000000001E-2</v>
      </c>
      <c r="H235" s="2">
        <v>26</v>
      </c>
      <c r="I235" s="2">
        <v>5.5</v>
      </c>
      <c r="J235" s="2" t="s">
        <v>501</v>
      </c>
    </row>
    <row r="236" spans="5:10" ht="15.5" x14ac:dyDescent="0.35">
      <c r="E236" s="24" t="s">
        <v>205</v>
      </c>
      <c r="F236" s="18" t="s">
        <v>743</v>
      </c>
      <c r="G236" s="4">
        <v>2.42253E-4</v>
      </c>
      <c r="H236" s="2">
        <v>27</v>
      </c>
      <c r="I236" s="2">
        <v>20.5</v>
      </c>
      <c r="J236" s="2" t="s">
        <v>41</v>
      </c>
    </row>
    <row r="237" spans="5:10" ht="15.5" x14ac:dyDescent="0.35">
      <c r="E237" s="26"/>
      <c r="F237" s="19"/>
      <c r="G237" s="4">
        <v>2.2910700000000001E-3</v>
      </c>
      <c r="H237" s="2">
        <v>22</v>
      </c>
      <c r="I237" s="2">
        <v>22</v>
      </c>
      <c r="J237" s="2" t="s">
        <v>502</v>
      </c>
    </row>
    <row r="238" spans="5:10" ht="15.5" x14ac:dyDescent="0.35">
      <c r="E238" s="26"/>
      <c r="F238" s="19"/>
      <c r="G238" s="4">
        <v>5.9412800000000002E-3</v>
      </c>
      <c r="H238" s="2">
        <v>22</v>
      </c>
      <c r="I238" s="2">
        <v>22</v>
      </c>
      <c r="J238" s="2" t="s">
        <v>502</v>
      </c>
    </row>
    <row r="239" spans="5:10" ht="15.5" x14ac:dyDescent="0.35">
      <c r="E239" s="26"/>
      <c r="F239" s="19"/>
      <c r="G239" s="4">
        <v>7.4061700000000001E-3</v>
      </c>
      <c r="H239" s="2">
        <v>22</v>
      </c>
      <c r="I239" s="2">
        <v>22</v>
      </c>
      <c r="J239" s="2" t="s">
        <v>502</v>
      </c>
    </row>
    <row r="240" spans="5:10" ht="15.5" x14ac:dyDescent="0.35">
      <c r="E240" s="26"/>
      <c r="F240" s="19"/>
      <c r="G240" s="4">
        <v>7.4061700000000001E-3</v>
      </c>
      <c r="H240" s="2">
        <v>24</v>
      </c>
      <c r="I240" s="2">
        <v>22</v>
      </c>
      <c r="J240" s="2" t="s">
        <v>502</v>
      </c>
    </row>
    <row r="241" spans="5:10" ht="15.5" x14ac:dyDescent="0.35">
      <c r="E241" s="26"/>
      <c r="F241" s="19"/>
      <c r="G241" s="4">
        <v>7.8688500000000001E-3</v>
      </c>
      <c r="H241" s="2">
        <v>26</v>
      </c>
      <c r="I241" s="2">
        <v>20</v>
      </c>
      <c r="J241" s="2" t="s">
        <v>501</v>
      </c>
    </row>
    <row r="242" spans="5:10" ht="15.5" x14ac:dyDescent="0.35">
      <c r="E242" s="26"/>
      <c r="F242" s="19"/>
      <c r="G242" s="4">
        <v>7.8688500000000001E-3</v>
      </c>
      <c r="H242" s="2">
        <v>24</v>
      </c>
      <c r="I242" s="2">
        <v>20</v>
      </c>
      <c r="J242" s="2" t="s">
        <v>501</v>
      </c>
    </row>
    <row r="243" spans="5:10" ht="15.5" x14ac:dyDescent="0.35">
      <c r="E243" s="26"/>
      <c r="F243" s="19"/>
      <c r="G243" s="4">
        <v>8.4946199999999996E-3</v>
      </c>
      <c r="H243" s="2">
        <v>22</v>
      </c>
      <c r="I243" s="2">
        <v>23</v>
      </c>
      <c r="J243" s="2" t="s">
        <v>502</v>
      </c>
    </row>
    <row r="244" spans="5:10" ht="15.5" x14ac:dyDescent="0.35">
      <c r="E244" s="26"/>
      <c r="F244" s="19"/>
      <c r="G244" s="4">
        <v>9.1563400000000007E-3</v>
      </c>
      <c r="H244" s="2">
        <v>22</v>
      </c>
      <c r="I244" s="2">
        <v>21</v>
      </c>
      <c r="J244" s="2" t="s">
        <v>502</v>
      </c>
    </row>
    <row r="245" spans="5:10" ht="15.5" x14ac:dyDescent="0.35">
      <c r="E245" s="26"/>
      <c r="F245" s="19"/>
      <c r="G245" s="4">
        <v>9.1563400000000007E-3</v>
      </c>
      <c r="H245" s="2">
        <v>22</v>
      </c>
      <c r="I245" s="2">
        <v>22</v>
      </c>
      <c r="J245" s="2" t="s">
        <v>502</v>
      </c>
    </row>
    <row r="246" spans="5:10" ht="15.5" x14ac:dyDescent="0.35">
      <c r="E246" s="26"/>
      <c r="F246" s="19"/>
      <c r="G246" s="4">
        <v>1.05419E-2</v>
      </c>
      <c r="H246" s="2">
        <v>24</v>
      </c>
      <c r="I246" s="2">
        <v>20</v>
      </c>
      <c r="J246" s="2" t="s">
        <v>502</v>
      </c>
    </row>
    <row r="247" spans="5:10" ht="15.5" x14ac:dyDescent="0.35">
      <c r="E247" s="26"/>
      <c r="F247" s="19"/>
      <c r="G247" s="4">
        <v>1.05419E-2</v>
      </c>
      <c r="H247" s="2">
        <v>22</v>
      </c>
      <c r="I247" s="2">
        <v>22</v>
      </c>
      <c r="J247" s="2" t="s">
        <v>502</v>
      </c>
    </row>
    <row r="248" spans="5:10" ht="15.5" x14ac:dyDescent="0.35">
      <c r="E248" s="26"/>
      <c r="F248" s="19"/>
      <c r="G248" s="4">
        <v>1.13036E-2</v>
      </c>
      <c r="H248" s="2">
        <v>22</v>
      </c>
      <c r="I248" s="2">
        <v>22</v>
      </c>
      <c r="J248" s="2" t="s">
        <v>502</v>
      </c>
    </row>
    <row r="249" spans="5:10" ht="15.5" x14ac:dyDescent="0.35">
      <c r="E249" s="26"/>
      <c r="F249" s="19"/>
      <c r="G249" s="4">
        <v>1.13036E-2</v>
      </c>
      <c r="H249" s="2">
        <v>22</v>
      </c>
      <c r="I249" s="2">
        <v>22</v>
      </c>
      <c r="J249" s="2" t="s">
        <v>502</v>
      </c>
    </row>
    <row r="250" spans="5:10" ht="15.5" x14ac:dyDescent="0.35">
      <c r="E250" s="26"/>
      <c r="F250" s="19"/>
      <c r="G250" s="4">
        <v>1.20552E-2</v>
      </c>
      <c r="H250" s="2">
        <v>26</v>
      </c>
      <c r="I250" s="2">
        <v>19</v>
      </c>
      <c r="J250" s="2" t="s">
        <v>501</v>
      </c>
    </row>
    <row r="251" spans="5:10" ht="15.5" x14ac:dyDescent="0.35">
      <c r="E251" s="26"/>
      <c r="F251" s="19"/>
      <c r="G251" s="4">
        <v>1.4648100000000001E-2</v>
      </c>
      <c r="H251" s="2">
        <v>24</v>
      </c>
      <c r="I251" s="2">
        <v>20</v>
      </c>
      <c r="J251" s="2" t="s">
        <v>501</v>
      </c>
    </row>
    <row r="252" spans="5:10" ht="15.5" x14ac:dyDescent="0.35">
      <c r="E252" s="26"/>
      <c r="F252" s="19"/>
      <c r="G252" s="4">
        <v>1.49052E-2</v>
      </c>
      <c r="H252" s="2">
        <v>27</v>
      </c>
      <c r="I252" s="2">
        <v>18</v>
      </c>
      <c r="J252" s="2" t="s">
        <v>41</v>
      </c>
    </row>
    <row r="253" spans="5:10" ht="15.5" x14ac:dyDescent="0.35">
      <c r="E253" s="26"/>
      <c r="F253" s="19"/>
      <c r="G253" s="4">
        <v>1.69775E-2</v>
      </c>
      <c r="H253" s="2">
        <v>26</v>
      </c>
      <c r="I253" s="2">
        <v>19</v>
      </c>
      <c r="J253" s="2" t="s">
        <v>501</v>
      </c>
    </row>
    <row r="254" spans="5:10" ht="15.5" x14ac:dyDescent="0.35">
      <c r="E254" s="26"/>
      <c r="F254" s="19"/>
      <c r="G254" s="4">
        <v>1.7200699999999999E-2</v>
      </c>
      <c r="H254" s="2">
        <v>22</v>
      </c>
      <c r="I254" s="2">
        <v>22</v>
      </c>
      <c r="J254" s="2" t="s">
        <v>502</v>
      </c>
    </row>
    <row r="255" spans="5:10" ht="15.5" x14ac:dyDescent="0.35">
      <c r="E255" s="26"/>
      <c r="F255" s="19"/>
      <c r="G255" s="4">
        <v>1.7200699999999999E-2</v>
      </c>
      <c r="H255" s="2">
        <v>24</v>
      </c>
      <c r="I255" s="2">
        <v>21</v>
      </c>
      <c r="J255" s="2" t="s">
        <v>502</v>
      </c>
    </row>
    <row r="256" spans="5:10" ht="15.5" x14ac:dyDescent="0.35">
      <c r="E256" s="26"/>
      <c r="F256" s="19"/>
      <c r="G256" s="4">
        <v>1.7200699999999999E-2</v>
      </c>
      <c r="H256" s="2">
        <v>22</v>
      </c>
      <c r="I256" s="2">
        <v>22</v>
      </c>
      <c r="J256" s="2" t="s">
        <v>502</v>
      </c>
    </row>
    <row r="257" spans="5:10" ht="15.5" x14ac:dyDescent="0.35">
      <c r="E257" s="26"/>
      <c r="F257" s="19"/>
      <c r="G257" s="4">
        <v>1.7200699999999999E-2</v>
      </c>
      <c r="H257" s="2">
        <v>24</v>
      </c>
      <c r="I257" s="2">
        <v>21.5</v>
      </c>
      <c r="J257" s="2" t="s">
        <v>502</v>
      </c>
    </row>
    <row r="258" spans="5:10" ht="15.5" x14ac:dyDescent="0.35">
      <c r="E258" s="26"/>
      <c r="F258" s="19"/>
      <c r="G258" s="4">
        <v>2.0850400000000002E-2</v>
      </c>
      <c r="H258" s="2">
        <v>26</v>
      </c>
      <c r="I258" s="2">
        <v>19</v>
      </c>
      <c r="J258" s="2" t="s">
        <v>501</v>
      </c>
    </row>
    <row r="259" spans="5:10" ht="15.5" x14ac:dyDescent="0.35">
      <c r="E259" s="26"/>
      <c r="F259" s="19"/>
      <c r="G259" s="4">
        <v>2.1654400000000001E-2</v>
      </c>
      <c r="H259" s="2">
        <v>24</v>
      </c>
      <c r="I259" s="2">
        <v>20</v>
      </c>
      <c r="J259" s="2" t="s">
        <v>501</v>
      </c>
    </row>
    <row r="260" spans="5:10" ht="15.5" x14ac:dyDescent="0.35">
      <c r="E260" s="26"/>
      <c r="F260" s="19"/>
      <c r="G260" s="4">
        <v>2.1654400000000001E-2</v>
      </c>
      <c r="H260" s="2">
        <v>26</v>
      </c>
      <c r="I260" s="2">
        <v>19</v>
      </c>
      <c r="J260" s="2" t="s">
        <v>501</v>
      </c>
    </row>
    <row r="261" spans="5:10" ht="15.5" x14ac:dyDescent="0.35">
      <c r="E261" s="26"/>
      <c r="F261" s="19"/>
      <c r="G261" s="4">
        <v>2.1654400000000001E-2</v>
      </c>
      <c r="H261" s="2">
        <v>24</v>
      </c>
      <c r="I261" s="2">
        <v>20</v>
      </c>
      <c r="J261" s="2" t="s">
        <v>501</v>
      </c>
    </row>
    <row r="262" spans="5:10" ht="15.5" x14ac:dyDescent="0.35">
      <c r="E262" s="26"/>
      <c r="F262" s="19"/>
      <c r="G262" s="4">
        <v>2.1654400000000001E-2</v>
      </c>
      <c r="H262" s="2">
        <v>26</v>
      </c>
      <c r="I262" s="2">
        <v>19</v>
      </c>
      <c r="J262" s="2" t="s">
        <v>501</v>
      </c>
    </row>
    <row r="263" spans="5:10" ht="15.5" x14ac:dyDescent="0.35">
      <c r="E263" s="26"/>
      <c r="F263" s="19"/>
      <c r="G263" s="4">
        <v>2.4755800000000001E-2</v>
      </c>
      <c r="H263" s="2">
        <v>26</v>
      </c>
      <c r="I263" s="2">
        <v>19</v>
      </c>
      <c r="J263" s="2" t="s">
        <v>501</v>
      </c>
    </row>
    <row r="264" spans="5:10" ht="15.5" x14ac:dyDescent="0.35">
      <c r="E264" s="26"/>
      <c r="F264" s="19"/>
      <c r="G264" s="4">
        <v>2.5807699999999999E-2</v>
      </c>
      <c r="H264" s="2">
        <v>24</v>
      </c>
      <c r="I264" s="2">
        <v>20</v>
      </c>
      <c r="J264" s="2" t="s">
        <v>502</v>
      </c>
    </row>
    <row r="265" spans="5:10" ht="15.5" x14ac:dyDescent="0.35">
      <c r="E265" s="26"/>
      <c r="F265" s="19"/>
      <c r="G265" s="4">
        <v>2.5807699999999999E-2</v>
      </c>
      <c r="H265" s="2">
        <v>26</v>
      </c>
      <c r="I265" s="2">
        <v>19</v>
      </c>
      <c r="J265" s="2" t="s">
        <v>502</v>
      </c>
    </row>
    <row r="266" spans="5:10" ht="15.5" x14ac:dyDescent="0.35">
      <c r="E266" s="26"/>
      <c r="F266" s="19"/>
      <c r="G266" s="4">
        <v>2.5807699999999999E-2</v>
      </c>
      <c r="H266" s="2">
        <v>24</v>
      </c>
      <c r="I266" s="2">
        <v>20</v>
      </c>
      <c r="J266" s="2" t="s">
        <v>502</v>
      </c>
    </row>
    <row r="267" spans="5:10" ht="15.5" x14ac:dyDescent="0.35">
      <c r="E267" s="26"/>
      <c r="F267" s="19"/>
      <c r="G267" s="4">
        <v>2.5807699999999999E-2</v>
      </c>
      <c r="H267" s="2">
        <v>23</v>
      </c>
      <c r="I267" s="2">
        <v>22</v>
      </c>
      <c r="J267" s="2" t="s">
        <v>502</v>
      </c>
    </row>
    <row r="268" spans="5:10" ht="15.5" x14ac:dyDescent="0.35">
      <c r="E268" s="26"/>
      <c r="F268" s="19"/>
      <c r="G268" s="4">
        <v>2.5807699999999999E-2</v>
      </c>
      <c r="H268" s="2">
        <v>22</v>
      </c>
      <c r="I268" s="2">
        <v>22</v>
      </c>
      <c r="J268" s="2" t="s">
        <v>502</v>
      </c>
    </row>
    <row r="269" spans="5:10" ht="15.5" x14ac:dyDescent="0.35">
      <c r="E269" s="26"/>
      <c r="F269" s="19"/>
      <c r="G269" s="4">
        <v>2.6335799999999999E-2</v>
      </c>
      <c r="H269" s="2">
        <v>24</v>
      </c>
      <c r="I269" s="2">
        <v>20.5</v>
      </c>
      <c r="J269" s="2" t="s">
        <v>501</v>
      </c>
    </row>
    <row r="270" spans="5:10" ht="15.5" x14ac:dyDescent="0.35">
      <c r="E270" s="26"/>
      <c r="F270" s="19"/>
      <c r="G270" s="4">
        <v>2.6335799999999999E-2</v>
      </c>
      <c r="H270" s="2">
        <v>26</v>
      </c>
      <c r="I270" s="2">
        <v>19</v>
      </c>
      <c r="J270" s="2" t="s">
        <v>501</v>
      </c>
    </row>
    <row r="271" spans="5:10" ht="15.5" x14ac:dyDescent="0.35">
      <c r="E271" s="26"/>
      <c r="F271" s="19"/>
      <c r="G271" s="4">
        <v>3.5888499999999997E-2</v>
      </c>
      <c r="H271" s="2">
        <v>24</v>
      </c>
      <c r="I271" s="2">
        <v>20</v>
      </c>
      <c r="J271" s="2" t="s">
        <v>501</v>
      </c>
    </row>
    <row r="272" spans="5:10" ht="15.5" x14ac:dyDescent="0.35">
      <c r="E272" s="26"/>
      <c r="F272" s="19"/>
      <c r="G272" s="4">
        <v>3.7649200000000001E-2</v>
      </c>
      <c r="H272" s="2">
        <v>26</v>
      </c>
      <c r="I272" s="2">
        <v>19</v>
      </c>
      <c r="J272" s="2" t="s">
        <v>501</v>
      </c>
    </row>
    <row r="273" spans="5:10" ht="15.5" x14ac:dyDescent="0.35">
      <c r="E273" s="26"/>
      <c r="F273" s="19"/>
      <c r="G273" s="4">
        <v>3.7649200000000001E-2</v>
      </c>
      <c r="H273" s="2">
        <v>24</v>
      </c>
      <c r="I273" s="2">
        <v>20.5</v>
      </c>
      <c r="J273" s="2" t="s">
        <v>501</v>
      </c>
    </row>
    <row r="274" spans="5:10" ht="15.5" x14ac:dyDescent="0.35">
      <c r="E274" s="26"/>
      <c r="F274" s="19"/>
      <c r="G274" s="5">
        <v>3.8033299999999999E-2</v>
      </c>
      <c r="H274" s="6">
        <v>22</v>
      </c>
      <c r="I274" s="6">
        <v>22</v>
      </c>
      <c r="J274" s="2" t="s">
        <v>502</v>
      </c>
    </row>
    <row r="275" spans="5:10" ht="15.5" x14ac:dyDescent="0.35">
      <c r="E275" s="26"/>
      <c r="F275" s="19"/>
      <c r="G275" s="4">
        <v>4.5031599999999998E-2</v>
      </c>
      <c r="H275" s="2">
        <v>24.666699999999999</v>
      </c>
      <c r="I275" s="2">
        <v>20.333300000000001</v>
      </c>
      <c r="J275" s="2" t="s">
        <v>501</v>
      </c>
    </row>
    <row r="276" spans="5:10" ht="15.5" x14ac:dyDescent="0.35">
      <c r="E276" s="26"/>
      <c r="F276" s="19"/>
      <c r="G276" s="4">
        <v>5.4662599999999999E-2</v>
      </c>
      <c r="H276" s="2">
        <v>24</v>
      </c>
      <c r="I276" s="2">
        <v>20</v>
      </c>
      <c r="J276" s="2" t="s">
        <v>501</v>
      </c>
    </row>
    <row r="277" spans="5:10" ht="15.5" x14ac:dyDescent="0.35">
      <c r="E277" s="26"/>
      <c r="F277" s="19"/>
      <c r="G277" s="4">
        <v>6.4957600000000004E-2</v>
      </c>
      <c r="H277" s="2">
        <v>25</v>
      </c>
      <c r="I277" s="2">
        <v>20.5</v>
      </c>
      <c r="J277" s="2" t="s">
        <v>501</v>
      </c>
    </row>
    <row r="278" spans="5:10" ht="15.5" x14ac:dyDescent="0.35">
      <c r="E278" s="26"/>
      <c r="F278" s="19"/>
      <c r="G278" s="4">
        <v>6.6309300000000002E-2</v>
      </c>
      <c r="H278" s="2">
        <v>24</v>
      </c>
      <c r="I278" s="2">
        <v>2</v>
      </c>
      <c r="J278" s="2" t="s">
        <v>513</v>
      </c>
    </row>
    <row r="279" spans="5:10" ht="15.5" x14ac:dyDescent="0.35">
      <c r="E279" s="26"/>
      <c r="F279" s="19"/>
      <c r="G279" s="4">
        <v>6.6549499999999998E-2</v>
      </c>
      <c r="H279" s="2">
        <v>22</v>
      </c>
      <c r="I279" s="2">
        <v>21</v>
      </c>
      <c r="J279" s="2" t="s">
        <v>502</v>
      </c>
    </row>
    <row r="280" spans="5:10" ht="15.5" x14ac:dyDescent="0.35">
      <c r="E280" s="26"/>
      <c r="F280" s="19"/>
      <c r="G280" s="4">
        <v>6.6549499999999998E-2</v>
      </c>
      <c r="H280" s="2">
        <v>24.666699999999999</v>
      </c>
      <c r="I280" s="2">
        <v>21</v>
      </c>
      <c r="J280" s="2" t="s">
        <v>502</v>
      </c>
    </row>
    <row r="281" spans="5:10" ht="15.5" x14ac:dyDescent="0.35">
      <c r="E281" s="26"/>
      <c r="F281" s="19"/>
      <c r="G281" s="4">
        <v>7.4347099999999999E-2</v>
      </c>
      <c r="H281" s="2">
        <v>22</v>
      </c>
      <c r="I281" s="2">
        <v>22</v>
      </c>
      <c r="J281" s="2" t="s">
        <v>502</v>
      </c>
    </row>
    <row r="282" spans="5:10" ht="15.5" x14ac:dyDescent="0.35">
      <c r="E282" s="26"/>
      <c r="F282" s="19"/>
      <c r="G282" s="4">
        <v>7.64016E-2</v>
      </c>
      <c r="H282" s="2">
        <v>26</v>
      </c>
      <c r="I282" s="2">
        <v>19</v>
      </c>
      <c r="J282" s="2" t="s">
        <v>501</v>
      </c>
    </row>
    <row r="283" spans="5:10" ht="15.5" x14ac:dyDescent="0.35">
      <c r="E283" s="26"/>
      <c r="F283" s="19"/>
      <c r="G283" s="4">
        <v>8.7655399999999994E-2</v>
      </c>
      <c r="H283" s="2">
        <v>24</v>
      </c>
      <c r="I283" s="2">
        <v>2</v>
      </c>
      <c r="J283" s="2" t="s">
        <v>513</v>
      </c>
    </row>
    <row r="284" spans="5:10" ht="15.5" x14ac:dyDescent="0.35">
      <c r="E284" s="25"/>
      <c r="F284" s="20"/>
      <c r="G284" s="4">
        <v>8.8395600000000005E-2</v>
      </c>
      <c r="H284" s="2">
        <v>27</v>
      </c>
      <c r="I284" s="2">
        <v>19</v>
      </c>
      <c r="J284" s="2" t="s">
        <v>41</v>
      </c>
    </row>
    <row r="285" spans="5:10" ht="15.5" x14ac:dyDescent="0.35">
      <c r="E285" s="11" t="s">
        <v>568</v>
      </c>
      <c r="F285" s="2" t="s">
        <v>744</v>
      </c>
      <c r="G285" s="4">
        <v>1.4962E-2</v>
      </c>
      <c r="H285" s="2">
        <v>24</v>
      </c>
      <c r="I285" s="2">
        <v>0</v>
      </c>
      <c r="J285" s="2" t="s">
        <v>525</v>
      </c>
    </row>
    <row r="286" spans="5:10" ht="15.5" x14ac:dyDescent="0.35">
      <c r="E286" s="11" t="s">
        <v>207</v>
      </c>
      <c r="F286" s="2" t="s">
        <v>745</v>
      </c>
      <c r="G286" s="4">
        <v>8.7378300000000006E-2</v>
      </c>
      <c r="H286" s="2">
        <v>23</v>
      </c>
      <c r="I286" s="2">
        <v>23</v>
      </c>
      <c r="J286" s="2" t="s">
        <v>520</v>
      </c>
    </row>
    <row r="287" spans="5:10" ht="15.5" x14ac:dyDescent="0.35">
      <c r="E287" s="22" t="s">
        <v>211</v>
      </c>
      <c r="F287" s="18" t="s">
        <v>746</v>
      </c>
      <c r="G287" s="4">
        <v>9.7398999999999993E-3</v>
      </c>
      <c r="H287" s="2">
        <v>21</v>
      </c>
      <c r="I287" s="2">
        <v>10</v>
      </c>
      <c r="J287" s="2" t="s">
        <v>41</v>
      </c>
    </row>
    <row r="288" spans="5:10" ht="15.5" x14ac:dyDescent="0.35">
      <c r="E288" s="22"/>
      <c r="F288" s="19"/>
      <c r="G288" s="4">
        <v>1.3693200000000001E-2</v>
      </c>
      <c r="H288" s="2">
        <v>23</v>
      </c>
      <c r="I288" s="2">
        <v>7.5</v>
      </c>
      <c r="J288" s="2" t="s">
        <v>41</v>
      </c>
    </row>
    <row r="289" spans="5:10" ht="15.5" x14ac:dyDescent="0.35">
      <c r="E289" s="22"/>
      <c r="F289" s="20"/>
      <c r="G289" s="4">
        <v>9.4884700000000002E-2</v>
      </c>
      <c r="H289" s="2">
        <v>24</v>
      </c>
      <c r="I289" s="2">
        <v>6</v>
      </c>
      <c r="J289" s="2" t="s">
        <v>502</v>
      </c>
    </row>
    <row r="290" spans="5:10" ht="15.5" x14ac:dyDescent="0.35">
      <c r="E290" s="22" t="s">
        <v>569</v>
      </c>
      <c r="F290" s="18" t="s">
        <v>747</v>
      </c>
      <c r="G290" s="4">
        <v>1.35E-6</v>
      </c>
      <c r="H290" s="2">
        <v>24</v>
      </c>
      <c r="I290" s="2">
        <v>13</v>
      </c>
      <c r="J290" s="2" t="s">
        <v>98</v>
      </c>
    </row>
    <row r="291" spans="5:10" ht="15.5" x14ac:dyDescent="0.35">
      <c r="E291" s="22"/>
      <c r="F291" s="19"/>
      <c r="G291" s="4">
        <v>1.0586000000000001E-4</v>
      </c>
      <c r="H291" s="2">
        <v>24</v>
      </c>
      <c r="I291" s="2">
        <v>14</v>
      </c>
      <c r="J291" s="2" t="s">
        <v>525</v>
      </c>
    </row>
    <row r="292" spans="5:10" ht="15.5" x14ac:dyDescent="0.35">
      <c r="E292" s="22"/>
      <c r="F292" s="19"/>
      <c r="G292" s="4">
        <v>1.12094E-4</v>
      </c>
      <c r="H292" s="2">
        <v>24</v>
      </c>
      <c r="I292" s="2">
        <v>15</v>
      </c>
      <c r="J292" s="2" t="s">
        <v>501</v>
      </c>
    </row>
    <row r="293" spans="5:10" ht="15.5" x14ac:dyDescent="0.35">
      <c r="E293" s="22"/>
      <c r="F293" s="19"/>
      <c r="G293" s="4">
        <v>1.28885E-4</v>
      </c>
      <c r="H293" s="2">
        <v>24</v>
      </c>
      <c r="I293" s="2">
        <v>11</v>
      </c>
      <c r="J293" s="2" t="s">
        <v>502</v>
      </c>
    </row>
    <row r="294" spans="5:10" ht="15.5" x14ac:dyDescent="0.35">
      <c r="E294" s="22"/>
      <c r="F294" s="19"/>
      <c r="G294" s="4">
        <v>7.0532600000000004E-4</v>
      </c>
      <c r="H294" s="2">
        <v>24</v>
      </c>
      <c r="I294" s="2">
        <v>14</v>
      </c>
      <c r="J294" s="2" t="s">
        <v>132</v>
      </c>
    </row>
    <row r="295" spans="5:10" ht="15.5" x14ac:dyDescent="0.35">
      <c r="E295" s="22"/>
      <c r="F295" s="19"/>
      <c r="G295" s="4">
        <v>8.4508599999999999E-4</v>
      </c>
      <c r="H295" s="2">
        <v>22</v>
      </c>
      <c r="I295" s="2">
        <v>11</v>
      </c>
      <c r="J295" s="2" t="s">
        <v>502</v>
      </c>
    </row>
    <row r="296" spans="5:10" ht="15.5" x14ac:dyDescent="0.35">
      <c r="E296" s="22"/>
      <c r="F296" s="19"/>
      <c r="G296" s="4">
        <v>1.5183E-3</v>
      </c>
      <c r="H296" s="2">
        <v>24</v>
      </c>
      <c r="I296" s="2">
        <v>14</v>
      </c>
      <c r="J296" s="2" t="s">
        <v>501</v>
      </c>
    </row>
    <row r="297" spans="5:10" ht="15.5" x14ac:dyDescent="0.35">
      <c r="E297" s="22"/>
      <c r="F297" s="19"/>
      <c r="G297" s="4">
        <v>1.91267E-3</v>
      </c>
      <c r="H297" s="2">
        <v>24</v>
      </c>
      <c r="I297" s="2">
        <v>13</v>
      </c>
      <c r="J297" s="2" t="s">
        <v>112</v>
      </c>
    </row>
    <row r="298" spans="5:10" ht="15.5" x14ac:dyDescent="0.35">
      <c r="E298" s="22"/>
      <c r="F298" s="19"/>
      <c r="G298" s="4">
        <v>2.2075200000000001E-3</v>
      </c>
      <c r="H298" s="2">
        <v>24</v>
      </c>
      <c r="I298" s="2">
        <v>16</v>
      </c>
      <c r="J298" s="2" t="s">
        <v>507</v>
      </c>
    </row>
    <row r="299" spans="5:10" ht="15.5" x14ac:dyDescent="0.35">
      <c r="E299" s="22"/>
      <c r="F299" s="19"/>
      <c r="G299" s="4">
        <v>2.2075200000000001E-3</v>
      </c>
      <c r="H299" s="2">
        <v>24</v>
      </c>
      <c r="I299" s="2">
        <v>16</v>
      </c>
      <c r="J299" s="2" t="s">
        <v>507</v>
      </c>
    </row>
    <row r="300" spans="5:10" ht="15.5" x14ac:dyDescent="0.35">
      <c r="E300" s="22"/>
      <c r="F300" s="19"/>
      <c r="G300" s="4">
        <v>2.8219600000000001E-3</v>
      </c>
      <c r="H300" s="2">
        <v>23</v>
      </c>
      <c r="I300" s="2">
        <v>14</v>
      </c>
      <c r="J300" s="2" t="s">
        <v>525</v>
      </c>
    </row>
    <row r="301" spans="5:10" ht="15.5" x14ac:dyDescent="0.35">
      <c r="E301" s="22"/>
      <c r="F301" s="19"/>
      <c r="G301" s="4">
        <v>3.0608100000000002E-3</v>
      </c>
      <c r="H301" s="2">
        <v>25</v>
      </c>
      <c r="I301" s="2">
        <v>11.5</v>
      </c>
      <c r="J301" s="2" t="s">
        <v>112</v>
      </c>
    </row>
    <row r="302" spans="5:10" ht="15.5" x14ac:dyDescent="0.35">
      <c r="E302" s="22"/>
      <c r="F302" s="19"/>
      <c r="G302" s="4">
        <v>1.03354E-2</v>
      </c>
      <c r="H302" s="2">
        <v>24</v>
      </c>
      <c r="I302" s="2">
        <v>10</v>
      </c>
      <c r="J302" s="2" t="s">
        <v>499</v>
      </c>
    </row>
    <row r="303" spans="5:10" ht="15.5" x14ac:dyDescent="0.35">
      <c r="E303" s="22"/>
      <c r="F303" s="19"/>
      <c r="G303" s="4">
        <v>1.2067E-2</v>
      </c>
      <c r="H303" s="2">
        <v>26</v>
      </c>
      <c r="I303" s="2">
        <v>14</v>
      </c>
      <c r="J303" s="2" t="s">
        <v>132</v>
      </c>
    </row>
    <row r="304" spans="5:10" ht="15.5" x14ac:dyDescent="0.35">
      <c r="E304" s="22"/>
      <c r="F304" s="19"/>
      <c r="G304" s="4">
        <v>2.1883300000000001E-2</v>
      </c>
      <c r="H304" s="2">
        <v>24</v>
      </c>
      <c r="I304" s="2">
        <v>16</v>
      </c>
      <c r="J304" s="2" t="s">
        <v>505</v>
      </c>
    </row>
    <row r="305" spans="5:10" ht="15.5" x14ac:dyDescent="0.35">
      <c r="E305" s="22"/>
      <c r="F305" s="19"/>
      <c r="G305" s="4">
        <v>2.3237600000000001E-2</v>
      </c>
      <c r="H305" s="2">
        <v>24</v>
      </c>
      <c r="I305" s="2">
        <v>14</v>
      </c>
      <c r="J305" s="2" t="s">
        <v>537</v>
      </c>
    </row>
    <row r="306" spans="5:10" ht="15.5" x14ac:dyDescent="0.35">
      <c r="E306" s="22"/>
      <c r="F306" s="19"/>
      <c r="G306" s="4">
        <v>2.3939100000000001E-2</v>
      </c>
      <c r="H306" s="2">
        <v>24</v>
      </c>
      <c r="I306" s="2">
        <v>10</v>
      </c>
      <c r="J306" s="2" t="s">
        <v>499</v>
      </c>
    </row>
    <row r="307" spans="5:10" ht="15.5" x14ac:dyDescent="0.35">
      <c r="E307" s="22"/>
      <c r="F307" s="19"/>
      <c r="G307" s="4">
        <v>4.3221700000000002E-2</v>
      </c>
      <c r="H307" s="2">
        <v>24</v>
      </c>
      <c r="I307" s="2">
        <v>13</v>
      </c>
      <c r="J307" s="2" t="s">
        <v>506</v>
      </c>
    </row>
    <row r="308" spans="5:10" ht="15.5" x14ac:dyDescent="0.35">
      <c r="E308" s="22"/>
      <c r="F308" s="20"/>
      <c r="G308" s="4">
        <v>8.8259599999999994E-2</v>
      </c>
      <c r="H308" s="2">
        <v>24</v>
      </c>
      <c r="I308" s="2">
        <v>14</v>
      </c>
      <c r="J308" s="2" t="s">
        <v>537</v>
      </c>
    </row>
    <row r="309" spans="5:10" ht="15.5" x14ac:dyDescent="0.35">
      <c r="E309" s="9" t="s">
        <v>214</v>
      </c>
      <c r="F309" s="2" t="s">
        <v>748</v>
      </c>
      <c r="G309" s="4">
        <v>4.8762399999999997E-2</v>
      </c>
      <c r="H309" s="2">
        <v>24.5</v>
      </c>
      <c r="I309" s="2">
        <v>9.75</v>
      </c>
      <c r="J309" s="2" t="s">
        <v>112</v>
      </c>
    </row>
    <row r="310" spans="5:10" ht="15.5" x14ac:dyDescent="0.35">
      <c r="E310" s="22" t="s">
        <v>219</v>
      </c>
      <c r="F310" s="18" t="s">
        <v>749</v>
      </c>
      <c r="G310" s="4">
        <v>4.7446900000000002E-3</v>
      </c>
      <c r="H310" s="2">
        <v>24</v>
      </c>
      <c r="I310" s="2">
        <v>22</v>
      </c>
      <c r="J310" s="2" t="s">
        <v>502</v>
      </c>
    </row>
    <row r="311" spans="5:10" ht="15.5" x14ac:dyDescent="0.35">
      <c r="E311" s="22"/>
      <c r="F311" s="19"/>
      <c r="G311" s="4">
        <v>2.43547E-2</v>
      </c>
      <c r="H311" s="2">
        <v>25</v>
      </c>
      <c r="I311" s="2">
        <v>17.75</v>
      </c>
      <c r="J311" s="2" t="s">
        <v>98</v>
      </c>
    </row>
    <row r="312" spans="5:10" ht="15.5" x14ac:dyDescent="0.35">
      <c r="E312" s="22"/>
      <c r="F312" s="19"/>
      <c r="G312" s="4">
        <v>5.5592700000000002E-2</v>
      </c>
      <c r="H312" s="2">
        <v>24</v>
      </c>
      <c r="I312" s="2">
        <v>22</v>
      </c>
      <c r="J312" s="2" t="s">
        <v>530</v>
      </c>
    </row>
    <row r="313" spans="5:10" ht="15.5" x14ac:dyDescent="0.35">
      <c r="E313" s="22"/>
      <c r="F313" s="19"/>
      <c r="G313" s="4">
        <v>5.8791599999999999E-2</v>
      </c>
      <c r="H313" s="2">
        <v>24</v>
      </c>
      <c r="I313" s="2">
        <v>3</v>
      </c>
      <c r="J313" s="2" t="s">
        <v>499</v>
      </c>
    </row>
    <row r="314" spans="5:10" ht="15.5" x14ac:dyDescent="0.35">
      <c r="E314" s="22"/>
      <c r="F314" s="20"/>
      <c r="G314" s="4">
        <v>6.8740899999999994E-2</v>
      </c>
      <c r="H314" s="2">
        <v>24</v>
      </c>
      <c r="I314" s="2">
        <v>12</v>
      </c>
      <c r="J314" s="2" t="s">
        <v>550</v>
      </c>
    </row>
    <row r="315" spans="5:10" ht="15.5" x14ac:dyDescent="0.35">
      <c r="E315" s="24" t="s">
        <v>228</v>
      </c>
      <c r="F315" s="18" t="s">
        <v>750</v>
      </c>
      <c r="G315" s="4">
        <v>5.0161099999999998E-3</v>
      </c>
      <c r="H315" s="2">
        <v>22</v>
      </c>
      <c r="I315" s="2">
        <v>1</v>
      </c>
      <c r="J315" s="2" t="s">
        <v>537</v>
      </c>
    </row>
    <row r="316" spans="5:10" ht="15.5" x14ac:dyDescent="0.35">
      <c r="E316" s="26"/>
      <c r="F316" s="19"/>
      <c r="G316" s="4">
        <v>2.6830199999999998E-2</v>
      </c>
      <c r="H316" s="2">
        <v>24</v>
      </c>
      <c r="I316" s="2">
        <v>17</v>
      </c>
      <c r="J316" s="2" t="s">
        <v>505</v>
      </c>
    </row>
    <row r="317" spans="5:10" ht="15.5" x14ac:dyDescent="0.35">
      <c r="E317" s="26"/>
      <c r="F317" s="19"/>
      <c r="G317" s="4">
        <v>3.1731200000000001E-2</v>
      </c>
      <c r="H317" s="2">
        <v>22</v>
      </c>
      <c r="I317" s="2">
        <v>1</v>
      </c>
      <c r="J317" s="2" t="s">
        <v>501</v>
      </c>
    </row>
    <row r="318" spans="5:10" ht="15.5" x14ac:dyDescent="0.35">
      <c r="E318" s="26"/>
      <c r="F318" s="19"/>
      <c r="G318" s="4">
        <v>7.4347099999999999E-2</v>
      </c>
      <c r="H318" s="2">
        <v>26</v>
      </c>
      <c r="I318" s="2">
        <v>18</v>
      </c>
      <c r="J318" s="2" t="s">
        <v>502</v>
      </c>
    </row>
    <row r="319" spans="5:10" ht="15.5" x14ac:dyDescent="0.35">
      <c r="E319" s="26"/>
      <c r="F319" s="19"/>
      <c r="G319" s="4">
        <v>8.3494899999999997E-2</v>
      </c>
      <c r="H319" s="2">
        <v>26</v>
      </c>
      <c r="I319" s="2">
        <v>21</v>
      </c>
      <c r="J319" s="2" t="s">
        <v>499</v>
      </c>
    </row>
    <row r="320" spans="5:10" ht="15.5" x14ac:dyDescent="0.35">
      <c r="E320" s="25"/>
      <c r="F320" s="20"/>
      <c r="G320" s="4">
        <v>9.3854699999999999E-2</v>
      </c>
      <c r="H320" s="2">
        <v>24</v>
      </c>
      <c r="I320" s="2">
        <v>22.5</v>
      </c>
      <c r="J320" s="2" t="s">
        <v>132</v>
      </c>
    </row>
    <row r="321" spans="5:10" ht="15.5" x14ac:dyDescent="0.35">
      <c r="E321" s="22" t="s">
        <v>570</v>
      </c>
      <c r="F321" s="18" t="s">
        <v>751</v>
      </c>
      <c r="G321" s="4">
        <v>3.81388E-2</v>
      </c>
      <c r="H321" s="2">
        <v>25</v>
      </c>
      <c r="I321" s="2">
        <v>18.75</v>
      </c>
      <c r="J321" s="2" t="s">
        <v>98</v>
      </c>
    </row>
    <row r="322" spans="5:10" ht="15.5" x14ac:dyDescent="0.35">
      <c r="E322" s="22"/>
      <c r="F322" s="20"/>
      <c r="G322" s="4">
        <v>4.2648199999999997E-2</v>
      </c>
      <c r="H322" s="2">
        <v>26</v>
      </c>
      <c r="I322" s="2">
        <v>8</v>
      </c>
      <c r="J322" s="2" t="s">
        <v>501</v>
      </c>
    </row>
    <row r="323" spans="5:10" ht="15.5" x14ac:dyDescent="0.35">
      <c r="E323" s="10" t="s">
        <v>571</v>
      </c>
      <c r="F323" s="2" t="s">
        <v>752</v>
      </c>
      <c r="G323" s="4">
        <v>2.7202799999999999E-2</v>
      </c>
      <c r="H323" s="2">
        <v>26</v>
      </c>
      <c r="I323" s="2">
        <v>9</v>
      </c>
      <c r="J323" s="2" t="s">
        <v>525</v>
      </c>
    </row>
    <row r="324" spans="5:10" ht="15.5" x14ac:dyDescent="0.35">
      <c r="E324" s="22" t="s">
        <v>572</v>
      </c>
      <c r="F324" s="18" t="s">
        <v>753</v>
      </c>
      <c r="G324" s="4">
        <v>9.6034000000000002E-6</v>
      </c>
      <c r="H324" s="2">
        <v>24</v>
      </c>
      <c r="I324" s="2">
        <v>3</v>
      </c>
      <c r="J324" s="2" t="s">
        <v>525</v>
      </c>
    </row>
    <row r="325" spans="5:10" ht="15.5" x14ac:dyDescent="0.35">
      <c r="E325" s="22"/>
      <c r="F325" s="19"/>
      <c r="G325" s="4">
        <v>2.1800000000000001E-5</v>
      </c>
      <c r="H325" s="2">
        <v>26</v>
      </c>
      <c r="I325" s="2">
        <v>18.5</v>
      </c>
      <c r="J325" s="2" t="s">
        <v>41</v>
      </c>
    </row>
    <row r="326" spans="5:10" ht="15.5" x14ac:dyDescent="0.35">
      <c r="E326" s="22"/>
      <c r="F326" s="19"/>
      <c r="G326" s="4">
        <v>4.7444899999999997E-5</v>
      </c>
      <c r="H326" s="2">
        <v>24</v>
      </c>
      <c r="I326" s="2">
        <v>1</v>
      </c>
      <c r="J326" s="2" t="s">
        <v>501</v>
      </c>
    </row>
    <row r="327" spans="5:10" ht="15.5" x14ac:dyDescent="0.35">
      <c r="E327" s="22"/>
      <c r="F327" s="19"/>
      <c r="G327" s="4">
        <v>7.00861E-5</v>
      </c>
      <c r="H327" s="2">
        <v>24</v>
      </c>
      <c r="I327" s="2">
        <v>19</v>
      </c>
      <c r="J327" s="2" t="s">
        <v>502</v>
      </c>
    </row>
    <row r="328" spans="5:10" ht="15.5" x14ac:dyDescent="0.35">
      <c r="E328" s="22"/>
      <c r="F328" s="19"/>
      <c r="G328" s="4">
        <v>4.0896500000000001E-4</v>
      </c>
      <c r="H328" s="2">
        <v>25</v>
      </c>
      <c r="I328" s="2">
        <v>19</v>
      </c>
      <c r="J328" s="2" t="s">
        <v>41</v>
      </c>
    </row>
    <row r="329" spans="5:10" ht="15.5" x14ac:dyDescent="0.35">
      <c r="E329" s="22"/>
      <c r="F329" s="19"/>
      <c r="G329" s="4">
        <v>4.2681100000000003E-3</v>
      </c>
      <c r="H329" s="2">
        <v>24</v>
      </c>
      <c r="I329" s="2">
        <v>1</v>
      </c>
      <c r="J329" s="2" t="s">
        <v>537</v>
      </c>
    </row>
    <row r="330" spans="5:10" ht="15.5" x14ac:dyDescent="0.35">
      <c r="E330" s="22"/>
      <c r="F330" s="19"/>
      <c r="G330" s="4">
        <v>1.52014E-2</v>
      </c>
      <c r="H330" s="2">
        <v>24</v>
      </c>
      <c r="I330" s="2">
        <v>6</v>
      </c>
      <c r="J330" s="2" t="s">
        <v>550</v>
      </c>
    </row>
    <row r="331" spans="5:10" ht="15.5" x14ac:dyDescent="0.35">
      <c r="E331" s="22"/>
      <c r="F331" s="20"/>
      <c r="G331" s="4">
        <v>2.7153900000000002E-2</v>
      </c>
      <c r="H331" s="2">
        <v>24</v>
      </c>
      <c r="I331" s="2">
        <v>9</v>
      </c>
      <c r="J331" s="2" t="s">
        <v>506</v>
      </c>
    </row>
    <row r="332" spans="5:10" ht="15.5" x14ac:dyDescent="0.35">
      <c r="E332" s="11" t="s">
        <v>573</v>
      </c>
      <c r="F332" s="2" t="s">
        <v>754</v>
      </c>
      <c r="G332" s="4">
        <v>1.96343E-2</v>
      </c>
      <c r="H332" s="2">
        <v>26</v>
      </c>
      <c r="I332" s="2">
        <v>19</v>
      </c>
      <c r="J332" s="2" t="s">
        <v>502</v>
      </c>
    </row>
    <row r="333" spans="5:10" ht="15.5" x14ac:dyDescent="0.35">
      <c r="E333" s="24" t="s">
        <v>235</v>
      </c>
      <c r="F333" s="18" t="s">
        <v>755</v>
      </c>
      <c r="G333" s="4">
        <v>3.5512999999999999E-3</v>
      </c>
      <c r="H333" s="2">
        <v>26</v>
      </c>
      <c r="I333" s="2">
        <v>19</v>
      </c>
      <c r="J333" s="2" t="s">
        <v>525</v>
      </c>
    </row>
    <row r="334" spans="5:10" ht="15.5" x14ac:dyDescent="0.35">
      <c r="E334" s="26"/>
      <c r="F334" s="19"/>
      <c r="G334" s="4">
        <v>8.4095899999999998E-3</v>
      </c>
      <c r="H334" s="2">
        <v>24</v>
      </c>
      <c r="I334" s="2">
        <v>20</v>
      </c>
      <c r="J334" s="2" t="s">
        <v>514</v>
      </c>
    </row>
    <row r="335" spans="5:10" ht="15.5" x14ac:dyDescent="0.35">
      <c r="E335" s="26"/>
      <c r="F335" s="19"/>
      <c r="G335" s="4">
        <v>1.45992E-2</v>
      </c>
      <c r="H335" s="2">
        <v>24</v>
      </c>
      <c r="I335" s="2">
        <v>22</v>
      </c>
      <c r="J335" s="2" t="s">
        <v>498</v>
      </c>
    </row>
    <row r="336" spans="5:10" ht="15.5" x14ac:dyDescent="0.35">
      <c r="E336" s="26"/>
      <c r="F336" s="19"/>
      <c r="G336" s="4">
        <v>4.3217199999999997E-2</v>
      </c>
      <c r="H336" s="2">
        <v>24</v>
      </c>
      <c r="I336" s="2">
        <v>22</v>
      </c>
      <c r="J336" s="2" t="s">
        <v>550</v>
      </c>
    </row>
    <row r="337" spans="5:10" ht="15.5" x14ac:dyDescent="0.35">
      <c r="E337" s="26"/>
      <c r="F337" s="20"/>
      <c r="G337" s="4">
        <v>8.3494899999999997E-2</v>
      </c>
      <c r="H337" s="2">
        <v>24</v>
      </c>
      <c r="I337" s="2">
        <v>18</v>
      </c>
      <c r="J337" s="2" t="s">
        <v>499</v>
      </c>
    </row>
    <row r="338" spans="5:10" ht="15.5" x14ac:dyDescent="0.35">
      <c r="E338" s="24" t="s">
        <v>574</v>
      </c>
      <c r="F338" s="18" t="s">
        <v>756</v>
      </c>
      <c r="G338" s="4">
        <v>6.0693499999999997E-2</v>
      </c>
      <c r="H338" s="2">
        <v>24</v>
      </c>
      <c r="I338" s="2">
        <v>17</v>
      </c>
      <c r="J338" s="2" t="s">
        <v>525</v>
      </c>
    </row>
    <row r="339" spans="5:10" ht="15.5" x14ac:dyDescent="0.35">
      <c r="E339" s="25"/>
      <c r="F339" s="20"/>
      <c r="G339" s="4">
        <v>9.3904100000000004E-2</v>
      </c>
      <c r="H339" s="2">
        <v>26</v>
      </c>
      <c r="I339" s="2">
        <v>22</v>
      </c>
      <c r="J339" s="2" t="s">
        <v>507</v>
      </c>
    </row>
    <row r="340" spans="5:10" ht="15.5" x14ac:dyDescent="0.35">
      <c r="E340" s="22" t="s">
        <v>239</v>
      </c>
      <c r="F340" s="18" t="s">
        <v>757</v>
      </c>
      <c r="G340" s="4">
        <v>1.13036E-2</v>
      </c>
      <c r="H340" s="2">
        <v>24</v>
      </c>
      <c r="I340" s="2">
        <v>23.5</v>
      </c>
      <c r="J340" s="2" t="s">
        <v>502</v>
      </c>
    </row>
    <row r="341" spans="5:10" ht="15.5" x14ac:dyDescent="0.35">
      <c r="E341" s="22"/>
      <c r="F341" s="20"/>
      <c r="G341" s="4">
        <v>3.3058299999999999E-2</v>
      </c>
      <c r="H341" s="2">
        <v>24</v>
      </c>
      <c r="I341" s="2">
        <v>22</v>
      </c>
      <c r="J341" s="2" t="s">
        <v>510</v>
      </c>
    </row>
    <row r="342" spans="5:10" ht="31" x14ac:dyDescent="0.35">
      <c r="E342" s="9" t="s">
        <v>242</v>
      </c>
      <c r="F342" s="2" t="s">
        <v>758</v>
      </c>
      <c r="G342" s="4">
        <v>1.1284799999999999E-2</v>
      </c>
      <c r="H342" s="2">
        <v>26</v>
      </c>
      <c r="I342" s="2">
        <v>18.5</v>
      </c>
      <c r="J342" s="2" t="s">
        <v>112</v>
      </c>
    </row>
    <row r="343" spans="5:10" ht="15.5" x14ac:dyDescent="0.35">
      <c r="E343" s="24" t="s">
        <v>575</v>
      </c>
      <c r="F343" s="18" t="s">
        <v>759</v>
      </c>
      <c r="G343" s="4">
        <v>8.63599E-5</v>
      </c>
      <c r="H343" s="2">
        <v>26</v>
      </c>
      <c r="I343" s="2">
        <v>19</v>
      </c>
      <c r="J343" s="2" t="s">
        <v>537</v>
      </c>
    </row>
    <row r="344" spans="5:10" ht="15.5" x14ac:dyDescent="0.35">
      <c r="E344" s="26"/>
      <c r="F344" s="19"/>
      <c r="G344" s="4">
        <v>1.11635E-4</v>
      </c>
      <c r="H344" s="2">
        <v>26</v>
      </c>
      <c r="I344" s="2">
        <v>19</v>
      </c>
      <c r="J344" s="2" t="s">
        <v>537</v>
      </c>
    </row>
    <row r="345" spans="5:10" ht="15.5" x14ac:dyDescent="0.35">
      <c r="E345" s="26"/>
      <c r="F345" s="19"/>
      <c r="G345" s="4">
        <v>3.0025100000000002E-4</v>
      </c>
      <c r="H345" s="2">
        <v>26</v>
      </c>
      <c r="I345" s="2">
        <v>19</v>
      </c>
      <c r="J345" s="2" t="s">
        <v>537</v>
      </c>
    </row>
    <row r="346" spans="5:10" ht="15.5" x14ac:dyDescent="0.35">
      <c r="E346" s="26"/>
      <c r="F346" s="19"/>
      <c r="G346" s="4">
        <v>5.0381700000000005E-4</v>
      </c>
      <c r="H346" s="2">
        <v>24</v>
      </c>
      <c r="I346" s="2">
        <v>21</v>
      </c>
      <c r="J346" s="2" t="s">
        <v>506</v>
      </c>
    </row>
    <row r="347" spans="5:10" ht="15.5" x14ac:dyDescent="0.35">
      <c r="E347" s="26"/>
      <c r="F347" s="19"/>
      <c r="G347" s="4">
        <v>5.6649000000000001E-4</v>
      </c>
      <c r="H347" s="2">
        <v>24</v>
      </c>
      <c r="I347" s="2">
        <v>18</v>
      </c>
      <c r="J347" s="2" t="s">
        <v>539</v>
      </c>
    </row>
    <row r="348" spans="5:10" ht="15.5" x14ac:dyDescent="0.35">
      <c r="E348" s="26"/>
      <c r="F348" s="19"/>
      <c r="G348" s="4">
        <v>1.5183E-3</v>
      </c>
      <c r="H348" s="2">
        <v>26</v>
      </c>
      <c r="I348" s="2">
        <v>18</v>
      </c>
      <c r="J348" s="2" t="s">
        <v>501</v>
      </c>
    </row>
    <row r="349" spans="5:10" ht="15.5" x14ac:dyDescent="0.35">
      <c r="E349" s="26"/>
      <c r="F349" s="19"/>
      <c r="G349" s="4">
        <v>1.96795E-3</v>
      </c>
      <c r="H349" s="2">
        <v>26</v>
      </c>
      <c r="I349" s="2">
        <v>19</v>
      </c>
      <c r="J349" s="2" t="s">
        <v>501</v>
      </c>
    </row>
    <row r="350" spans="5:10" ht="15.5" x14ac:dyDescent="0.35">
      <c r="E350" s="26"/>
      <c r="F350" s="19"/>
      <c r="G350" s="4">
        <v>2.0461799999999999E-3</v>
      </c>
      <c r="H350" s="2">
        <v>24</v>
      </c>
      <c r="I350" s="2">
        <v>18.5</v>
      </c>
      <c r="J350" s="2" t="s">
        <v>132</v>
      </c>
    </row>
    <row r="351" spans="5:10" ht="15.5" x14ac:dyDescent="0.35">
      <c r="E351" s="26"/>
      <c r="F351" s="19"/>
      <c r="G351" s="4">
        <v>5.2026900000000003E-3</v>
      </c>
      <c r="H351" s="2">
        <v>24</v>
      </c>
      <c r="I351" s="2">
        <v>20.5</v>
      </c>
      <c r="J351" s="2" t="s">
        <v>501</v>
      </c>
    </row>
    <row r="352" spans="5:10" ht="15.5" x14ac:dyDescent="0.35">
      <c r="E352" s="26"/>
      <c r="F352" s="19"/>
      <c r="G352" s="4">
        <v>1.25843E-2</v>
      </c>
      <c r="H352" s="2">
        <v>24</v>
      </c>
      <c r="I352" s="2">
        <v>15.5</v>
      </c>
      <c r="J352" s="2" t="s">
        <v>41</v>
      </c>
    </row>
    <row r="353" spans="5:10" ht="15.5" x14ac:dyDescent="0.35">
      <c r="E353" s="26"/>
      <c r="F353" s="19"/>
      <c r="G353" s="4">
        <v>1.3169E-2</v>
      </c>
      <c r="H353" s="2">
        <v>24</v>
      </c>
      <c r="I353" s="2">
        <v>20</v>
      </c>
      <c r="J353" s="2" t="s">
        <v>506</v>
      </c>
    </row>
    <row r="354" spans="5:10" ht="15.5" x14ac:dyDescent="0.35">
      <c r="E354" s="26"/>
      <c r="F354" s="19"/>
      <c r="G354" s="4">
        <v>1.4022E-2</v>
      </c>
      <c r="H354" s="2">
        <v>24</v>
      </c>
      <c r="I354" s="2">
        <v>17</v>
      </c>
      <c r="J354" s="2" t="s">
        <v>112</v>
      </c>
    </row>
    <row r="355" spans="5:10" ht="15.5" x14ac:dyDescent="0.35">
      <c r="E355" s="26"/>
      <c r="F355" s="19"/>
      <c r="G355" s="4">
        <v>1.45758E-2</v>
      </c>
      <c r="H355" s="2">
        <v>24</v>
      </c>
      <c r="I355" s="2">
        <v>18.5</v>
      </c>
      <c r="J355" s="2" t="s">
        <v>132</v>
      </c>
    </row>
    <row r="356" spans="5:10" ht="15.5" x14ac:dyDescent="0.35">
      <c r="E356" s="26"/>
      <c r="F356" s="19"/>
      <c r="G356" s="4">
        <v>1.7949799999999998E-2</v>
      </c>
      <c r="H356" s="2">
        <v>24</v>
      </c>
      <c r="I356" s="2">
        <v>18</v>
      </c>
      <c r="J356" s="2" t="s">
        <v>132</v>
      </c>
    </row>
    <row r="357" spans="5:10" ht="15.5" x14ac:dyDescent="0.35">
      <c r="E357" s="26"/>
      <c r="F357" s="19"/>
      <c r="G357" s="4">
        <v>1.9219199999999999E-2</v>
      </c>
      <c r="H357" s="2">
        <v>24</v>
      </c>
      <c r="I357" s="2">
        <v>23</v>
      </c>
      <c r="J357" s="2" t="s">
        <v>513</v>
      </c>
    </row>
    <row r="358" spans="5:10" ht="15.5" x14ac:dyDescent="0.35">
      <c r="E358" s="26"/>
      <c r="F358" s="19"/>
      <c r="G358" s="4">
        <v>2.5807699999999999E-2</v>
      </c>
      <c r="H358" s="2">
        <v>24</v>
      </c>
      <c r="I358" s="2">
        <v>15</v>
      </c>
      <c r="J358" s="2" t="s">
        <v>502</v>
      </c>
    </row>
    <row r="359" spans="5:10" ht="15.5" x14ac:dyDescent="0.35">
      <c r="E359" s="26"/>
      <c r="F359" s="19"/>
      <c r="G359" s="4">
        <v>2.7153900000000002E-2</v>
      </c>
      <c r="H359" s="2">
        <v>24</v>
      </c>
      <c r="I359" s="2">
        <v>19</v>
      </c>
      <c r="J359" s="2" t="s">
        <v>506</v>
      </c>
    </row>
    <row r="360" spans="5:10" ht="15.5" x14ac:dyDescent="0.35">
      <c r="E360" s="26"/>
      <c r="F360" s="19"/>
      <c r="G360" s="4">
        <v>2.7780200000000001E-2</v>
      </c>
      <c r="H360" s="2">
        <v>24</v>
      </c>
      <c r="I360" s="2">
        <v>0</v>
      </c>
      <c r="J360" s="2" t="s">
        <v>513</v>
      </c>
    </row>
    <row r="361" spans="5:10" ht="15.5" x14ac:dyDescent="0.35">
      <c r="E361" s="26"/>
      <c r="F361" s="19"/>
      <c r="G361" s="4">
        <v>2.9221400000000002E-2</v>
      </c>
      <c r="H361" s="2">
        <v>24</v>
      </c>
      <c r="I361" s="2">
        <v>18.5</v>
      </c>
      <c r="J361" s="2" t="s">
        <v>499</v>
      </c>
    </row>
    <row r="362" spans="5:10" ht="15.5" x14ac:dyDescent="0.35">
      <c r="E362" s="26"/>
      <c r="F362" s="19"/>
      <c r="G362" s="4">
        <v>3.0213799999999999E-2</v>
      </c>
      <c r="H362" s="2">
        <v>26</v>
      </c>
      <c r="I362" s="2">
        <v>18</v>
      </c>
      <c r="J362" s="2" t="s">
        <v>112</v>
      </c>
    </row>
    <row r="363" spans="5:10" ht="15.5" x14ac:dyDescent="0.35">
      <c r="E363" s="26"/>
      <c r="F363" s="19"/>
      <c r="G363" s="4">
        <v>3.0213799999999999E-2</v>
      </c>
      <c r="H363" s="2">
        <v>26</v>
      </c>
      <c r="I363" s="2">
        <v>18</v>
      </c>
      <c r="J363" s="2" t="s">
        <v>112</v>
      </c>
    </row>
    <row r="364" spans="5:10" ht="15.5" x14ac:dyDescent="0.35">
      <c r="E364" s="26"/>
      <c r="F364" s="19"/>
      <c r="G364" s="4">
        <v>3.1225200000000002E-2</v>
      </c>
      <c r="H364" s="2">
        <v>24</v>
      </c>
      <c r="I364" s="2">
        <v>18</v>
      </c>
      <c r="J364" s="2" t="s">
        <v>98</v>
      </c>
    </row>
    <row r="365" spans="5:10" ht="15.5" x14ac:dyDescent="0.35">
      <c r="E365" s="26"/>
      <c r="F365" s="19"/>
      <c r="G365" s="4">
        <v>3.6085699999999998E-2</v>
      </c>
      <c r="H365" s="2">
        <v>27.666699999999999</v>
      </c>
      <c r="I365" s="2">
        <v>11</v>
      </c>
      <c r="J365" s="2" t="s">
        <v>520</v>
      </c>
    </row>
    <row r="366" spans="5:10" ht="15.5" x14ac:dyDescent="0.35">
      <c r="E366" s="26"/>
      <c r="F366" s="19"/>
      <c r="G366" s="4">
        <v>3.8033299999999999E-2</v>
      </c>
      <c r="H366" s="2">
        <v>24</v>
      </c>
      <c r="I366" s="2">
        <v>15.5</v>
      </c>
      <c r="J366" s="2" t="s">
        <v>502</v>
      </c>
    </row>
    <row r="367" spans="5:10" ht="15.5" x14ac:dyDescent="0.35">
      <c r="E367" s="26"/>
      <c r="F367" s="19"/>
      <c r="G367" s="4">
        <v>4.5989099999999998E-2</v>
      </c>
      <c r="H367" s="2">
        <v>24</v>
      </c>
      <c r="I367" s="2">
        <v>15.5</v>
      </c>
      <c r="J367" s="2" t="s">
        <v>502</v>
      </c>
    </row>
    <row r="368" spans="5:10" ht="15.5" x14ac:dyDescent="0.35">
      <c r="E368" s="26"/>
      <c r="F368" s="19"/>
      <c r="G368" s="4">
        <v>4.9651000000000001E-2</v>
      </c>
      <c r="H368" s="2">
        <v>24</v>
      </c>
      <c r="I368" s="2">
        <v>18</v>
      </c>
      <c r="J368" s="2" t="s">
        <v>499</v>
      </c>
    </row>
    <row r="369" spans="5:10" ht="15.5" x14ac:dyDescent="0.35">
      <c r="E369" s="26"/>
      <c r="F369" s="19"/>
      <c r="G369" s="4">
        <v>5.3151999999999998E-2</v>
      </c>
      <c r="H369" s="2">
        <v>25</v>
      </c>
      <c r="I369" s="2">
        <v>15.5</v>
      </c>
      <c r="J369" s="2" t="s">
        <v>41</v>
      </c>
    </row>
    <row r="370" spans="5:10" ht="15.5" x14ac:dyDescent="0.35">
      <c r="E370" s="26"/>
      <c r="F370" s="19"/>
      <c r="G370" s="4">
        <v>7.4024199999999998E-2</v>
      </c>
      <c r="H370" s="2">
        <v>26</v>
      </c>
      <c r="I370" s="2">
        <v>12</v>
      </c>
      <c r="J370" s="2" t="s">
        <v>520</v>
      </c>
    </row>
    <row r="371" spans="5:10" ht="15.5" x14ac:dyDescent="0.35">
      <c r="E371" s="26"/>
      <c r="F371" s="19"/>
      <c r="G371" s="4">
        <v>8.3079500000000001E-2</v>
      </c>
      <c r="H371" s="2">
        <v>26</v>
      </c>
      <c r="I371" s="2">
        <v>19</v>
      </c>
      <c r="J371" s="2" t="s">
        <v>505</v>
      </c>
    </row>
    <row r="372" spans="5:10" ht="15.5" x14ac:dyDescent="0.35">
      <c r="E372" s="26"/>
      <c r="F372" s="19"/>
      <c r="G372" s="4">
        <v>8.7796899999999997E-2</v>
      </c>
      <c r="H372" s="2">
        <v>25</v>
      </c>
      <c r="I372" s="2">
        <v>18</v>
      </c>
      <c r="J372" s="2" t="s">
        <v>98</v>
      </c>
    </row>
    <row r="373" spans="5:10" ht="15.5" x14ac:dyDescent="0.35">
      <c r="E373" s="26"/>
      <c r="F373" s="19"/>
      <c r="G373" s="4">
        <v>8.9589799999999997E-2</v>
      </c>
      <c r="H373" s="2">
        <v>24</v>
      </c>
      <c r="I373" s="2">
        <v>16</v>
      </c>
      <c r="J373" s="2" t="s">
        <v>550</v>
      </c>
    </row>
    <row r="374" spans="5:10" ht="15.5" x14ac:dyDescent="0.35">
      <c r="E374" s="25"/>
      <c r="F374" s="20"/>
      <c r="G374" s="4">
        <v>5.8524099999999997E-3</v>
      </c>
      <c r="H374" s="2">
        <v>22</v>
      </c>
      <c r="I374" s="2">
        <v>15.5</v>
      </c>
      <c r="J374" s="2" t="s">
        <v>41</v>
      </c>
    </row>
    <row r="375" spans="5:10" ht="15.5" x14ac:dyDescent="0.35">
      <c r="E375" s="24" t="s">
        <v>576</v>
      </c>
      <c r="F375" s="18" t="s">
        <v>760</v>
      </c>
      <c r="G375" s="4">
        <v>3.8100000000000001E-12</v>
      </c>
      <c r="H375" s="2">
        <v>25</v>
      </c>
      <c r="I375" s="2">
        <v>20</v>
      </c>
      <c r="J375" s="2" t="s">
        <v>41</v>
      </c>
    </row>
    <row r="376" spans="5:10" ht="15.5" x14ac:dyDescent="0.35">
      <c r="E376" s="26"/>
      <c r="F376" s="19"/>
      <c r="G376" s="4">
        <v>7.2299999999999997E-12</v>
      </c>
      <c r="H376" s="2">
        <v>26</v>
      </c>
      <c r="I376" s="2">
        <v>19</v>
      </c>
      <c r="J376" s="2" t="s">
        <v>41</v>
      </c>
    </row>
    <row r="377" spans="5:10" ht="15.5" x14ac:dyDescent="0.35">
      <c r="E377" s="26"/>
      <c r="F377" s="19"/>
      <c r="G377" s="4">
        <v>3.6237099999999999E-5</v>
      </c>
      <c r="H377" s="2">
        <v>24</v>
      </c>
      <c r="I377" s="2">
        <v>20</v>
      </c>
      <c r="J377" s="2" t="s">
        <v>502</v>
      </c>
    </row>
    <row r="378" spans="5:10" ht="15.5" x14ac:dyDescent="0.35">
      <c r="E378" s="26"/>
      <c r="F378" s="19"/>
      <c r="G378" s="4">
        <v>9.2600000000000001E-5</v>
      </c>
      <c r="H378" s="2">
        <v>24</v>
      </c>
      <c r="I378" s="2">
        <v>20</v>
      </c>
      <c r="J378" s="2" t="s">
        <v>540</v>
      </c>
    </row>
    <row r="379" spans="5:10" ht="15.5" x14ac:dyDescent="0.35">
      <c r="E379" s="26"/>
      <c r="F379" s="19"/>
      <c r="G379" s="4">
        <v>1.28885E-4</v>
      </c>
      <c r="H379" s="2">
        <v>24</v>
      </c>
      <c r="I379" s="2">
        <v>20</v>
      </c>
      <c r="J379" s="2" t="s">
        <v>502</v>
      </c>
    </row>
    <row r="380" spans="5:10" ht="15.5" x14ac:dyDescent="0.35">
      <c r="E380" s="26"/>
      <c r="F380" s="19"/>
      <c r="G380" s="4">
        <v>2.34708E-4</v>
      </c>
      <c r="H380" s="2">
        <v>25</v>
      </c>
      <c r="I380" s="2">
        <v>18.25</v>
      </c>
      <c r="J380" s="2" t="s">
        <v>98</v>
      </c>
    </row>
    <row r="381" spans="5:10" ht="15.5" x14ac:dyDescent="0.35">
      <c r="E381" s="26"/>
      <c r="F381" s="19"/>
      <c r="G381" s="4">
        <v>5.3264299999999996E-4</v>
      </c>
      <c r="H381" s="2">
        <v>26</v>
      </c>
      <c r="I381" s="2">
        <v>18</v>
      </c>
      <c r="J381" s="2" t="s">
        <v>98</v>
      </c>
    </row>
    <row r="382" spans="5:10" ht="15.5" x14ac:dyDescent="0.35">
      <c r="E382" s="26"/>
      <c r="F382" s="19"/>
      <c r="G382" s="4">
        <v>5.6008899999999999E-3</v>
      </c>
      <c r="H382" s="2">
        <v>26</v>
      </c>
      <c r="I382" s="2">
        <v>18</v>
      </c>
      <c r="J382" s="2" t="s">
        <v>525</v>
      </c>
    </row>
    <row r="383" spans="5:10" ht="15.5" x14ac:dyDescent="0.35">
      <c r="E383" s="26"/>
      <c r="F383" s="19"/>
      <c r="G383" s="4">
        <v>1.30892E-2</v>
      </c>
      <c r="H383" s="2">
        <v>26</v>
      </c>
      <c r="I383" s="2">
        <v>18.5</v>
      </c>
      <c r="J383" s="2" t="s">
        <v>525</v>
      </c>
    </row>
    <row r="384" spans="5:10" ht="15.5" x14ac:dyDescent="0.35">
      <c r="E384" s="26"/>
      <c r="F384" s="19"/>
      <c r="G384" s="4">
        <v>1.45992E-2</v>
      </c>
      <c r="H384" s="2">
        <v>26</v>
      </c>
      <c r="I384" s="2">
        <v>19</v>
      </c>
      <c r="J384" s="2" t="s">
        <v>498</v>
      </c>
    </row>
    <row r="385" spans="5:10" ht="15.5" x14ac:dyDescent="0.35">
      <c r="E385" s="26"/>
      <c r="F385" s="19"/>
      <c r="G385" s="4">
        <v>1.7101999999999999E-2</v>
      </c>
      <c r="H385" s="2">
        <v>24</v>
      </c>
      <c r="I385" s="2">
        <v>19</v>
      </c>
      <c r="J385" s="2" t="s">
        <v>112</v>
      </c>
    </row>
    <row r="386" spans="5:10" ht="15.5" x14ac:dyDescent="0.35">
      <c r="E386" s="26"/>
      <c r="F386" s="19"/>
      <c r="G386" s="4">
        <v>2.0795000000000001E-2</v>
      </c>
      <c r="H386" s="2">
        <v>24</v>
      </c>
      <c r="I386" s="2">
        <v>19</v>
      </c>
      <c r="J386" s="2" t="s">
        <v>112</v>
      </c>
    </row>
    <row r="387" spans="5:10" ht="15.5" x14ac:dyDescent="0.35">
      <c r="E387" s="26"/>
      <c r="F387" s="19"/>
      <c r="G387" s="4">
        <v>4.3639900000000002E-2</v>
      </c>
      <c r="H387" s="2">
        <v>24</v>
      </c>
      <c r="I387" s="2">
        <v>9</v>
      </c>
      <c r="J387" s="2" t="s">
        <v>577</v>
      </c>
    </row>
    <row r="388" spans="5:10" ht="15.5" x14ac:dyDescent="0.35">
      <c r="E388" s="26"/>
      <c r="F388" s="19"/>
      <c r="G388" s="4">
        <v>4.7849299999999997E-2</v>
      </c>
      <c r="H388" s="2">
        <v>22</v>
      </c>
      <c r="I388" s="2">
        <v>22</v>
      </c>
      <c r="J388" s="2" t="s">
        <v>132</v>
      </c>
    </row>
    <row r="389" spans="5:10" ht="15.5" x14ac:dyDescent="0.35">
      <c r="E389" s="26"/>
      <c r="F389" s="19"/>
      <c r="G389" s="4">
        <v>6.7805000000000004E-2</v>
      </c>
      <c r="H389" s="2">
        <v>24</v>
      </c>
      <c r="I389" s="2">
        <v>23</v>
      </c>
      <c r="J389" s="2" t="s">
        <v>506</v>
      </c>
    </row>
    <row r="390" spans="5:10" ht="15.5" x14ac:dyDescent="0.35">
      <c r="E390" s="26"/>
      <c r="F390" s="19"/>
      <c r="G390" s="4">
        <v>6.9089899999999996E-2</v>
      </c>
      <c r="H390" s="2">
        <v>24</v>
      </c>
      <c r="I390" s="2">
        <v>18</v>
      </c>
      <c r="J390" s="2" t="s">
        <v>513</v>
      </c>
    </row>
    <row r="391" spans="5:10" ht="15.5" x14ac:dyDescent="0.35">
      <c r="E391" s="26"/>
      <c r="F391" s="19"/>
      <c r="G391" s="4">
        <v>7.4166399999999993E-2</v>
      </c>
      <c r="H391" s="2">
        <v>22</v>
      </c>
      <c r="I391" s="2">
        <v>21</v>
      </c>
      <c r="J391" s="2" t="s">
        <v>514</v>
      </c>
    </row>
    <row r="392" spans="5:10" ht="15.5" x14ac:dyDescent="0.35">
      <c r="E392" s="26"/>
      <c r="F392" s="19"/>
      <c r="G392" s="4">
        <v>7.64016E-2</v>
      </c>
      <c r="H392" s="2">
        <v>26</v>
      </c>
      <c r="I392" s="2">
        <v>18</v>
      </c>
      <c r="J392" s="2" t="s">
        <v>501</v>
      </c>
    </row>
    <row r="393" spans="5:10" ht="15.5" x14ac:dyDescent="0.35">
      <c r="E393" s="26"/>
      <c r="F393" s="19"/>
      <c r="G393" s="4">
        <v>7.9957899999999998E-2</v>
      </c>
      <c r="H393" s="2">
        <v>22</v>
      </c>
      <c r="I393" s="2">
        <v>22</v>
      </c>
      <c r="J393" s="2" t="s">
        <v>132</v>
      </c>
    </row>
    <row r="394" spans="5:10" ht="15.5" x14ac:dyDescent="0.35">
      <c r="E394" s="26"/>
      <c r="F394" s="19"/>
      <c r="G394" s="4">
        <v>8.3659499999999998E-2</v>
      </c>
      <c r="H394" s="2">
        <v>24</v>
      </c>
      <c r="I394" s="2">
        <v>18</v>
      </c>
      <c r="J394" s="2" t="s">
        <v>513</v>
      </c>
    </row>
    <row r="395" spans="5:10" ht="15.5" x14ac:dyDescent="0.35">
      <c r="E395" s="26"/>
      <c r="F395" s="19"/>
      <c r="G395" s="4">
        <v>8.3902900000000002E-2</v>
      </c>
      <c r="H395" s="2">
        <v>24</v>
      </c>
      <c r="I395" s="2">
        <v>0</v>
      </c>
      <c r="J395" s="2" t="s">
        <v>506</v>
      </c>
    </row>
    <row r="396" spans="5:10" ht="15.5" x14ac:dyDescent="0.35">
      <c r="E396" s="26"/>
      <c r="F396" s="19"/>
      <c r="G396" s="4">
        <v>9.0026200000000001E-2</v>
      </c>
      <c r="H396" s="2">
        <v>26</v>
      </c>
      <c r="I396" s="2">
        <v>18</v>
      </c>
      <c r="J396" s="2" t="s">
        <v>501</v>
      </c>
    </row>
    <row r="397" spans="5:10" ht="15.5" x14ac:dyDescent="0.35">
      <c r="E397" s="26"/>
      <c r="F397" s="19"/>
      <c r="G397" s="4">
        <v>9.0145799999999998E-2</v>
      </c>
      <c r="H397" s="2">
        <v>24</v>
      </c>
      <c r="I397" s="2">
        <v>9</v>
      </c>
      <c r="J397" s="2" t="s">
        <v>577</v>
      </c>
    </row>
    <row r="398" spans="5:10" ht="15.5" x14ac:dyDescent="0.35">
      <c r="E398" s="26"/>
      <c r="F398" s="20"/>
      <c r="G398" s="4">
        <v>9.4702999999999996E-2</v>
      </c>
      <c r="H398" s="2">
        <v>22</v>
      </c>
      <c r="I398" s="2">
        <v>21</v>
      </c>
      <c r="J398" s="2" t="s">
        <v>514</v>
      </c>
    </row>
    <row r="399" spans="5:10" ht="15.5" x14ac:dyDescent="0.35">
      <c r="E399" s="23" t="s">
        <v>245</v>
      </c>
      <c r="F399" s="18" t="s">
        <v>761</v>
      </c>
      <c r="G399" s="4">
        <v>1.04302E-3</v>
      </c>
      <c r="H399" s="2">
        <v>27</v>
      </c>
      <c r="I399" s="2">
        <v>18</v>
      </c>
      <c r="J399" s="2" t="s">
        <v>41</v>
      </c>
    </row>
    <row r="400" spans="5:10" ht="15.5" x14ac:dyDescent="0.35">
      <c r="E400" s="23"/>
      <c r="F400" s="19"/>
      <c r="G400" s="4">
        <v>3.19105E-3</v>
      </c>
      <c r="H400" s="2">
        <v>24</v>
      </c>
      <c r="I400" s="2">
        <v>19</v>
      </c>
      <c r="J400" s="2" t="s">
        <v>499</v>
      </c>
    </row>
    <row r="401" spans="5:10" ht="15.5" x14ac:dyDescent="0.35">
      <c r="E401" s="23"/>
      <c r="F401" s="19"/>
      <c r="G401" s="4">
        <v>5.522E-3</v>
      </c>
      <c r="H401" s="2">
        <v>24</v>
      </c>
      <c r="I401" s="2">
        <v>19</v>
      </c>
      <c r="J401" s="2" t="s">
        <v>499</v>
      </c>
    </row>
    <row r="402" spans="5:10" ht="15.5" x14ac:dyDescent="0.35">
      <c r="E402" s="23"/>
      <c r="F402" s="19"/>
      <c r="G402" s="4">
        <v>5.2544899999999999E-2</v>
      </c>
      <c r="H402" s="2">
        <v>24</v>
      </c>
      <c r="I402" s="2">
        <v>21</v>
      </c>
      <c r="J402" s="2" t="s">
        <v>514</v>
      </c>
    </row>
    <row r="403" spans="5:10" ht="15.5" x14ac:dyDescent="0.35">
      <c r="E403" s="23"/>
      <c r="F403" s="20"/>
      <c r="G403" s="4">
        <v>7.8346499999999999E-2</v>
      </c>
      <c r="H403" s="2">
        <v>24</v>
      </c>
      <c r="I403" s="2">
        <v>21</v>
      </c>
      <c r="J403" s="2" t="s">
        <v>513</v>
      </c>
    </row>
    <row r="404" spans="5:10" ht="15.5" x14ac:dyDescent="0.35">
      <c r="E404" s="9" t="s">
        <v>578</v>
      </c>
      <c r="F404" s="2" t="s">
        <v>762</v>
      </c>
      <c r="G404" s="4">
        <v>7.4373900000000003E-3</v>
      </c>
      <c r="H404" s="2">
        <v>26</v>
      </c>
      <c r="I404" s="2">
        <v>4.5</v>
      </c>
      <c r="J404" s="2" t="s">
        <v>112</v>
      </c>
    </row>
    <row r="405" spans="5:10" ht="15.5" x14ac:dyDescent="0.35">
      <c r="E405" s="22" t="s">
        <v>579</v>
      </c>
      <c r="F405" s="18" t="s">
        <v>763</v>
      </c>
      <c r="G405" s="4">
        <v>9.1638299999999995E-3</v>
      </c>
      <c r="H405" s="2">
        <v>25</v>
      </c>
      <c r="I405" s="2">
        <v>9</v>
      </c>
      <c r="J405" s="2" t="s">
        <v>112</v>
      </c>
    </row>
    <row r="406" spans="5:10" ht="15.5" x14ac:dyDescent="0.35">
      <c r="E406" s="22"/>
      <c r="F406" s="20"/>
      <c r="G406" s="4">
        <v>3.1731200000000001E-2</v>
      </c>
      <c r="H406" s="2">
        <v>26</v>
      </c>
      <c r="I406" s="2">
        <v>6</v>
      </c>
      <c r="J406" s="2" t="s">
        <v>501</v>
      </c>
    </row>
    <row r="407" spans="5:10" ht="15.5" x14ac:dyDescent="0.35">
      <c r="E407" s="22" t="s">
        <v>252</v>
      </c>
      <c r="F407" s="18" t="s">
        <v>764</v>
      </c>
      <c r="G407" s="4">
        <v>2.1091E-3</v>
      </c>
      <c r="H407" s="2">
        <v>25.5</v>
      </c>
      <c r="I407" s="2">
        <v>15.75</v>
      </c>
      <c r="J407" s="2" t="s">
        <v>41</v>
      </c>
    </row>
    <row r="408" spans="5:10" ht="15.5" x14ac:dyDescent="0.35">
      <c r="E408" s="22"/>
      <c r="F408" s="20"/>
      <c r="G408" s="4">
        <v>2.8219600000000001E-3</v>
      </c>
      <c r="H408" s="2">
        <v>26</v>
      </c>
      <c r="I408" s="2">
        <v>19</v>
      </c>
      <c r="J408" s="2" t="s">
        <v>525</v>
      </c>
    </row>
    <row r="409" spans="5:10" ht="15.5" x14ac:dyDescent="0.35">
      <c r="E409" s="11" t="s">
        <v>256</v>
      </c>
      <c r="F409" s="2" t="s">
        <v>765</v>
      </c>
      <c r="G409" s="4">
        <v>2.2265200000000001E-3</v>
      </c>
      <c r="H409" s="2">
        <v>24</v>
      </c>
      <c r="I409" s="2">
        <v>6</v>
      </c>
      <c r="J409" s="2" t="s">
        <v>525</v>
      </c>
    </row>
    <row r="410" spans="5:10" ht="31" x14ac:dyDescent="0.35">
      <c r="E410" s="11" t="s">
        <v>580</v>
      </c>
      <c r="F410" s="2" t="s">
        <v>766</v>
      </c>
      <c r="G410" s="4">
        <v>1.4014E-2</v>
      </c>
      <c r="H410" s="2">
        <v>24</v>
      </c>
      <c r="I410" s="2">
        <v>17</v>
      </c>
      <c r="J410" s="2" t="s">
        <v>502</v>
      </c>
    </row>
    <row r="411" spans="5:10" ht="31" x14ac:dyDescent="0.35">
      <c r="E411" s="10" t="s">
        <v>581</v>
      </c>
      <c r="F411" s="2" t="s">
        <v>767</v>
      </c>
      <c r="G411" s="4">
        <v>6.5359600000000004E-3</v>
      </c>
      <c r="H411" s="2">
        <v>26</v>
      </c>
      <c r="I411" s="2">
        <v>4</v>
      </c>
      <c r="J411" s="2" t="s">
        <v>525</v>
      </c>
    </row>
    <row r="412" spans="5:10" ht="15.5" x14ac:dyDescent="0.35">
      <c r="E412" s="22" t="s">
        <v>259</v>
      </c>
      <c r="F412" s="18" t="s">
        <v>260</v>
      </c>
      <c r="G412" s="4">
        <v>3.43166E-4</v>
      </c>
      <c r="H412" s="2">
        <v>24</v>
      </c>
      <c r="I412" s="2">
        <v>0.5</v>
      </c>
      <c r="J412" s="2" t="s">
        <v>112</v>
      </c>
    </row>
    <row r="413" spans="5:10" ht="15.5" x14ac:dyDescent="0.35">
      <c r="E413" s="22"/>
      <c r="F413" s="19"/>
      <c r="G413" s="4">
        <v>3.6685400000000001E-4</v>
      </c>
      <c r="H413" s="2">
        <v>24</v>
      </c>
      <c r="I413" s="2">
        <v>6</v>
      </c>
      <c r="J413" s="2" t="s">
        <v>550</v>
      </c>
    </row>
    <row r="414" spans="5:10" ht="15.5" x14ac:dyDescent="0.35">
      <c r="E414" s="22"/>
      <c r="F414" s="19"/>
      <c r="G414" s="4">
        <v>1.40745E-2</v>
      </c>
      <c r="H414" s="2">
        <v>24</v>
      </c>
      <c r="I414" s="2">
        <v>8.5</v>
      </c>
      <c r="J414" s="2" t="s">
        <v>98</v>
      </c>
    </row>
    <row r="415" spans="5:10" ht="15.5" x14ac:dyDescent="0.35">
      <c r="E415" s="22"/>
      <c r="F415" s="20"/>
      <c r="G415" s="4">
        <v>5.19593E-2</v>
      </c>
      <c r="H415" s="2">
        <v>24</v>
      </c>
      <c r="I415" s="2">
        <v>7</v>
      </c>
      <c r="J415" s="2" t="s">
        <v>577</v>
      </c>
    </row>
    <row r="416" spans="5:10" ht="31" x14ac:dyDescent="0.35">
      <c r="E416" s="11" t="s">
        <v>582</v>
      </c>
      <c r="F416" s="2" t="s">
        <v>768</v>
      </c>
      <c r="G416" s="4">
        <v>1.4065100000000001E-2</v>
      </c>
      <c r="H416" s="2">
        <v>26</v>
      </c>
      <c r="I416" s="2">
        <v>20</v>
      </c>
      <c r="J416" s="2" t="s">
        <v>511</v>
      </c>
    </row>
    <row r="417" spans="5:10" ht="15.5" x14ac:dyDescent="0.35">
      <c r="E417" s="24" t="s">
        <v>583</v>
      </c>
      <c r="F417" s="18" t="s">
        <v>769</v>
      </c>
      <c r="G417" s="4">
        <v>6.5137600000000004E-3</v>
      </c>
      <c r="H417" s="2">
        <v>24</v>
      </c>
      <c r="I417" s="2">
        <v>16</v>
      </c>
      <c r="J417" s="2" t="s">
        <v>510</v>
      </c>
    </row>
    <row r="418" spans="5:10" ht="15.5" x14ac:dyDescent="0.35">
      <c r="E418" s="26"/>
      <c r="F418" s="19"/>
      <c r="G418" s="4">
        <v>5.0169699999999998E-2</v>
      </c>
      <c r="H418" s="2">
        <v>24</v>
      </c>
      <c r="I418" s="2">
        <v>16</v>
      </c>
      <c r="J418" s="2" t="s">
        <v>504</v>
      </c>
    </row>
    <row r="419" spans="5:10" ht="15.5" x14ac:dyDescent="0.35">
      <c r="E419" s="25"/>
      <c r="F419" s="20"/>
      <c r="G419" s="4">
        <v>8.3606600000000003E-2</v>
      </c>
      <c r="H419" s="2">
        <v>24</v>
      </c>
      <c r="I419" s="2">
        <v>16</v>
      </c>
      <c r="J419" s="2" t="s">
        <v>530</v>
      </c>
    </row>
    <row r="420" spans="5:10" ht="15.5" x14ac:dyDescent="0.35">
      <c r="E420" s="22" t="s">
        <v>584</v>
      </c>
      <c r="F420" s="18" t="s">
        <v>770</v>
      </c>
      <c r="G420" s="4">
        <v>4.4515900000000001E-3</v>
      </c>
      <c r="H420" s="2">
        <v>26</v>
      </c>
      <c r="I420" s="2">
        <v>2</v>
      </c>
      <c r="J420" s="2" t="s">
        <v>41</v>
      </c>
    </row>
    <row r="421" spans="5:10" ht="15.5" x14ac:dyDescent="0.35">
      <c r="E421" s="22"/>
      <c r="F421" s="19"/>
      <c r="G421" s="4">
        <v>1.2793300000000001E-2</v>
      </c>
      <c r="H421" s="2">
        <v>24</v>
      </c>
      <c r="I421" s="2">
        <v>4</v>
      </c>
      <c r="J421" s="2" t="s">
        <v>509</v>
      </c>
    </row>
    <row r="422" spans="5:10" ht="15.5" x14ac:dyDescent="0.35">
      <c r="E422" s="22"/>
      <c r="F422" s="20"/>
      <c r="G422" s="4">
        <v>4.0817600000000002E-2</v>
      </c>
      <c r="H422" s="2">
        <v>24</v>
      </c>
      <c r="I422" s="2">
        <v>4</v>
      </c>
      <c r="J422" s="2" t="s">
        <v>112</v>
      </c>
    </row>
    <row r="423" spans="5:10" ht="15.5" x14ac:dyDescent="0.35">
      <c r="E423" s="22" t="s">
        <v>585</v>
      </c>
      <c r="F423" s="18" t="s">
        <v>771</v>
      </c>
      <c r="G423" s="4">
        <v>9.4728599999999996E-3</v>
      </c>
      <c r="H423" s="2">
        <v>26</v>
      </c>
      <c r="I423" s="2">
        <v>12</v>
      </c>
      <c r="J423" s="2" t="s">
        <v>511</v>
      </c>
    </row>
    <row r="424" spans="5:10" ht="15.5" x14ac:dyDescent="0.35">
      <c r="E424" s="22"/>
      <c r="F424" s="20"/>
      <c r="G424" s="4">
        <v>6.8122799999999997E-2</v>
      </c>
      <c r="H424" s="2">
        <v>26</v>
      </c>
      <c r="I424" s="2">
        <v>11</v>
      </c>
      <c r="J424" s="2" t="s">
        <v>525</v>
      </c>
    </row>
    <row r="425" spans="5:10" ht="15.5" x14ac:dyDescent="0.35">
      <c r="E425" s="24" t="s">
        <v>586</v>
      </c>
      <c r="F425" s="18" t="s">
        <v>772</v>
      </c>
      <c r="G425" s="4">
        <v>6.8747699999999997E-3</v>
      </c>
      <c r="H425" s="2">
        <v>24</v>
      </c>
      <c r="I425" s="2">
        <v>0</v>
      </c>
      <c r="J425" s="2" t="s">
        <v>509</v>
      </c>
    </row>
    <row r="426" spans="5:10" ht="15.5" x14ac:dyDescent="0.35">
      <c r="E426" s="25"/>
      <c r="F426" s="20"/>
      <c r="G426" s="4">
        <v>5.3151999999999998E-2</v>
      </c>
      <c r="H426" s="2">
        <v>26</v>
      </c>
      <c r="I426" s="2">
        <v>1</v>
      </c>
      <c r="J426" s="2" t="s">
        <v>41</v>
      </c>
    </row>
    <row r="427" spans="5:10" ht="31" x14ac:dyDescent="0.35">
      <c r="E427" s="10" t="s">
        <v>587</v>
      </c>
      <c r="F427" s="2" t="s">
        <v>773</v>
      </c>
      <c r="G427" s="4">
        <v>6.4464300000000002E-2</v>
      </c>
      <c r="H427" s="2">
        <v>24</v>
      </c>
      <c r="I427" s="2">
        <v>10</v>
      </c>
      <c r="J427" s="2" t="s">
        <v>510</v>
      </c>
    </row>
    <row r="428" spans="5:10" ht="15.5" x14ac:dyDescent="0.35">
      <c r="E428" s="23" t="s">
        <v>265</v>
      </c>
      <c r="F428" s="18" t="s">
        <v>774</v>
      </c>
      <c r="G428" s="4">
        <v>6.6549499999999998E-2</v>
      </c>
      <c r="H428" s="2">
        <v>26</v>
      </c>
      <c r="I428" s="2">
        <v>14</v>
      </c>
      <c r="J428" s="2" t="s">
        <v>502</v>
      </c>
    </row>
    <row r="429" spans="5:10" ht="15.5" x14ac:dyDescent="0.35">
      <c r="E429" s="23"/>
      <c r="F429" s="20"/>
      <c r="G429" s="4">
        <v>8.7447399999999995E-2</v>
      </c>
      <c r="H429" s="2">
        <v>24</v>
      </c>
      <c r="I429" s="2">
        <v>22</v>
      </c>
      <c r="J429" s="2" t="s">
        <v>510</v>
      </c>
    </row>
    <row r="430" spans="5:10" ht="15.5" x14ac:dyDescent="0.35">
      <c r="E430" s="10" t="s">
        <v>270</v>
      </c>
      <c r="F430" s="2" t="s">
        <v>775</v>
      </c>
      <c r="G430" s="4">
        <v>1.1000000000000001E-6</v>
      </c>
      <c r="H430" s="2">
        <v>25</v>
      </c>
      <c r="I430" s="2">
        <v>6</v>
      </c>
      <c r="J430" s="2" t="s">
        <v>41</v>
      </c>
    </row>
    <row r="431" spans="5:10" ht="15.5" x14ac:dyDescent="0.35">
      <c r="E431" s="10" t="s">
        <v>588</v>
      </c>
      <c r="F431" s="2" t="s">
        <v>776</v>
      </c>
      <c r="G431" s="4">
        <v>7.5314800000000001E-2</v>
      </c>
      <c r="H431" s="2">
        <v>24</v>
      </c>
      <c r="I431" s="2">
        <v>22</v>
      </c>
      <c r="J431" s="2" t="s">
        <v>510</v>
      </c>
    </row>
    <row r="432" spans="5:10" ht="15.5" x14ac:dyDescent="0.35">
      <c r="E432" s="24" t="s">
        <v>589</v>
      </c>
      <c r="F432" s="18" t="s">
        <v>777</v>
      </c>
      <c r="G432" s="4">
        <v>6.0537300000000002E-2</v>
      </c>
      <c r="H432" s="2">
        <v>24</v>
      </c>
      <c r="I432" s="2">
        <v>16</v>
      </c>
      <c r="J432" s="2" t="s">
        <v>539</v>
      </c>
    </row>
    <row r="433" spans="5:10" ht="15.5" x14ac:dyDescent="0.35">
      <c r="E433" s="25"/>
      <c r="F433" s="20"/>
      <c r="G433" s="4">
        <v>8.3902900000000002E-2</v>
      </c>
      <c r="H433" s="2">
        <v>24</v>
      </c>
      <c r="I433" s="2">
        <v>5</v>
      </c>
      <c r="J433" s="2" t="s">
        <v>506</v>
      </c>
    </row>
    <row r="434" spans="5:10" ht="15.5" x14ac:dyDescent="0.35">
      <c r="E434" s="9" t="s">
        <v>273</v>
      </c>
      <c r="F434" s="2" t="s">
        <v>778</v>
      </c>
      <c r="G434" s="4">
        <v>3.3554000000000001E-3</v>
      </c>
      <c r="H434" s="2">
        <v>26</v>
      </c>
      <c r="I434" s="2">
        <v>19</v>
      </c>
      <c r="J434" s="2" t="s">
        <v>505</v>
      </c>
    </row>
    <row r="435" spans="5:10" ht="15.5" x14ac:dyDescent="0.35">
      <c r="E435" s="24" t="s">
        <v>590</v>
      </c>
      <c r="F435" s="18" t="s">
        <v>779</v>
      </c>
      <c r="G435" s="4">
        <v>3.0213799999999999E-2</v>
      </c>
      <c r="H435" s="2">
        <v>24</v>
      </c>
      <c r="I435" s="2">
        <v>8</v>
      </c>
      <c r="J435" s="2" t="s">
        <v>112</v>
      </c>
    </row>
    <row r="436" spans="5:10" ht="15.5" x14ac:dyDescent="0.35">
      <c r="E436" s="25"/>
      <c r="F436" s="20"/>
      <c r="G436" s="4">
        <v>3.8033299999999999E-2</v>
      </c>
      <c r="H436" s="2">
        <v>24</v>
      </c>
      <c r="I436" s="2">
        <v>0</v>
      </c>
      <c r="J436" s="2" t="s">
        <v>502</v>
      </c>
    </row>
    <row r="437" spans="5:10" ht="15.5" x14ac:dyDescent="0.35">
      <c r="E437" s="24" t="s">
        <v>591</v>
      </c>
      <c r="F437" s="18" t="s">
        <v>780</v>
      </c>
      <c r="G437" s="4">
        <v>1.7592099999999999E-2</v>
      </c>
      <c r="H437" s="2">
        <v>25</v>
      </c>
      <c r="I437" s="2">
        <v>6.5</v>
      </c>
      <c r="J437" s="2" t="s">
        <v>41</v>
      </c>
    </row>
    <row r="438" spans="5:10" ht="15.5" x14ac:dyDescent="0.35">
      <c r="E438" s="25"/>
      <c r="F438" s="20"/>
      <c r="G438" s="4">
        <v>8.1603800000000004E-2</v>
      </c>
      <c r="H438" s="2">
        <v>24</v>
      </c>
      <c r="I438" s="2">
        <v>18</v>
      </c>
      <c r="J438" s="2" t="s">
        <v>504</v>
      </c>
    </row>
    <row r="439" spans="5:10" ht="15.5" x14ac:dyDescent="0.35">
      <c r="E439" s="10" t="s">
        <v>276</v>
      </c>
      <c r="F439" s="2" t="s">
        <v>781</v>
      </c>
      <c r="G439" s="4">
        <v>1.3169E-2</v>
      </c>
      <c r="H439" s="2">
        <v>24</v>
      </c>
      <c r="I439" s="2">
        <v>21</v>
      </c>
      <c r="J439" s="2" t="s">
        <v>506</v>
      </c>
    </row>
    <row r="440" spans="5:10" ht="15.5" x14ac:dyDescent="0.35">
      <c r="E440" s="22" t="s">
        <v>279</v>
      </c>
      <c r="F440" s="18" t="s">
        <v>782</v>
      </c>
      <c r="G440" s="4">
        <v>1.1089299999999999E-3</v>
      </c>
      <c r="H440" s="2">
        <v>22</v>
      </c>
      <c r="I440" s="2">
        <v>4</v>
      </c>
      <c r="J440" s="2" t="s">
        <v>112</v>
      </c>
    </row>
    <row r="441" spans="5:10" ht="15.5" x14ac:dyDescent="0.35">
      <c r="E441" s="22"/>
      <c r="F441" s="19"/>
      <c r="G441" s="4">
        <v>2.4963699999999998E-2</v>
      </c>
      <c r="H441" s="2">
        <v>23</v>
      </c>
      <c r="I441" s="2">
        <v>4.5</v>
      </c>
      <c r="J441" s="2" t="s">
        <v>112</v>
      </c>
    </row>
    <row r="442" spans="5:10" ht="15.5" x14ac:dyDescent="0.35">
      <c r="E442" s="22"/>
      <c r="F442" s="20"/>
      <c r="G442" s="4">
        <v>4.8070000000000002E-2</v>
      </c>
      <c r="H442" s="2">
        <v>26</v>
      </c>
      <c r="I442" s="2">
        <v>19</v>
      </c>
      <c r="J442" s="2" t="s">
        <v>505</v>
      </c>
    </row>
    <row r="443" spans="5:10" ht="15.5" x14ac:dyDescent="0.35">
      <c r="E443" s="11" t="s">
        <v>281</v>
      </c>
      <c r="F443" s="2" t="s">
        <v>783</v>
      </c>
      <c r="G443" s="4">
        <v>2.1060499999999999E-2</v>
      </c>
      <c r="H443" s="2">
        <v>22</v>
      </c>
      <c r="I443" s="2">
        <v>2</v>
      </c>
      <c r="J443" s="2" t="s">
        <v>502</v>
      </c>
    </row>
    <row r="444" spans="5:10" ht="62" x14ac:dyDescent="0.35">
      <c r="E444" s="9" t="s">
        <v>592</v>
      </c>
      <c r="F444" s="2" t="s">
        <v>784</v>
      </c>
      <c r="G444" s="4">
        <v>5.4535699999999999E-2</v>
      </c>
      <c r="H444" s="2">
        <v>24</v>
      </c>
      <c r="I444" s="2">
        <v>11</v>
      </c>
      <c r="J444" s="2" t="s">
        <v>506</v>
      </c>
    </row>
    <row r="445" spans="5:10" ht="46.5" x14ac:dyDescent="0.35">
      <c r="E445" s="9" t="s">
        <v>593</v>
      </c>
      <c r="F445" s="2" t="s">
        <v>786</v>
      </c>
      <c r="G445" s="4">
        <v>7.5314800000000001E-2</v>
      </c>
      <c r="H445" s="2">
        <v>24</v>
      </c>
      <c r="I445" s="2">
        <v>2</v>
      </c>
      <c r="J445" s="2" t="s">
        <v>510</v>
      </c>
    </row>
    <row r="446" spans="5:10" ht="15.5" x14ac:dyDescent="0.35">
      <c r="E446" s="24" t="s">
        <v>284</v>
      </c>
      <c r="F446" s="18" t="s">
        <v>787</v>
      </c>
      <c r="G446" s="4">
        <v>3.6282200000000001E-2</v>
      </c>
      <c r="H446" s="2">
        <v>24</v>
      </c>
      <c r="I446" s="2">
        <v>5</v>
      </c>
      <c r="J446" s="2" t="s">
        <v>112</v>
      </c>
    </row>
    <row r="447" spans="5:10" ht="15.5" x14ac:dyDescent="0.35">
      <c r="E447" s="25"/>
      <c r="F447" s="20"/>
      <c r="G447" s="4">
        <v>8.3902900000000002E-2</v>
      </c>
      <c r="H447" s="2">
        <v>24</v>
      </c>
      <c r="I447" s="2">
        <v>15</v>
      </c>
      <c r="J447" s="2" t="s">
        <v>506</v>
      </c>
    </row>
    <row r="448" spans="5:10" ht="15.5" x14ac:dyDescent="0.35">
      <c r="E448" s="11" t="s">
        <v>286</v>
      </c>
      <c r="F448" s="2" t="s">
        <v>788</v>
      </c>
      <c r="G448" s="4">
        <v>5.6784599999999998E-2</v>
      </c>
      <c r="H448" s="2">
        <v>24</v>
      </c>
      <c r="I448" s="2">
        <v>20</v>
      </c>
      <c r="J448" s="2" t="s">
        <v>504</v>
      </c>
    </row>
    <row r="449" spans="5:10" ht="15.5" x14ac:dyDescent="0.35">
      <c r="E449" s="24" t="s">
        <v>288</v>
      </c>
      <c r="F449" s="18" t="s">
        <v>789</v>
      </c>
      <c r="G449" s="4">
        <v>1.9311999999999999E-2</v>
      </c>
      <c r="H449" s="2">
        <v>24</v>
      </c>
      <c r="I449" s="2">
        <v>16</v>
      </c>
      <c r="J449" s="2" t="s">
        <v>504</v>
      </c>
    </row>
    <row r="450" spans="5:10" ht="15.5" x14ac:dyDescent="0.35">
      <c r="E450" s="25"/>
      <c r="F450" s="20"/>
      <c r="G450" s="4">
        <v>5.9638700000000003E-2</v>
      </c>
      <c r="H450" s="2">
        <v>24</v>
      </c>
      <c r="I450" s="2">
        <v>22</v>
      </c>
      <c r="J450" s="2" t="s">
        <v>512</v>
      </c>
    </row>
    <row r="451" spans="5:10" ht="15.5" x14ac:dyDescent="0.35">
      <c r="E451" s="22" t="s">
        <v>291</v>
      </c>
      <c r="F451" s="18" t="s">
        <v>790</v>
      </c>
      <c r="G451" s="4">
        <v>2.12361E-4</v>
      </c>
      <c r="H451" s="2">
        <v>26</v>
      </c>
      <c r="I451" s="2">
        <v>16</v>
      </c>
      <c r="J451" s="2" t="s">
        <v>505</v>
      </c>
    </row>
    <row r="452" spans="5:10" ht="15.5" x14ac:dyDescent="0.35">
      <c r="E452" s="22"/>
      <c r="F452" s="19"/>
      <c r="G452" s="4">
        <v>7.7430900000000004E-4</v>
      </c>
      <c r="H452" s="2">
        <v>24</v>
      </c>
      <c r="I452" s="2">
        <v>17</v>
      </c>
      <c r="J452" s="2" t="s">
        <v>506</v>
      </c>
    </row>
    <row r="453" spans="5:10" ht="15.5" x14ac:dyDescent="0.35">
      <c r="E453" s="22"/>
      <c r="F453" s="19"/>
      <c r="G453" s="4">
        <v>2.8438199999999999E-3</v>
      </c>
      <c r="H453" s="2">
        <v>22</v>
      </c>
      <c r="I453" s="2">
        <v>15</v>
      </c>
      <c r="J453" s="2" t="s">
        <v>112</v>
      </c>
    </row>
    <row r="454" spans="5:10" ht="15.5" x14ac:dyDescent="0.35">
      <c r="E454" s="22"/>
      <c r="F454" s="19"/>
      <c r="G454" s="4">
        <v>3.09801E-2</v>
      </c>
      <c r="H454" s="2">
        <v>25</v>
      </c>
      <c r="I454" s="2">
        <v>17.5</v>
      </c>
      <c r="J454" s="2" t="s">
        <v>41</v>
      </c>
    </row>
    <row r="455" spans="5:10" ht="15.5" x14ac:dyDescent="0.35">
      <c r="E455" s="22"/>
      <c r="F455" s="19"/>
      <c r="G455" s="4">
        <v>3.1731200000000001E-2</v>
      </c>
      <c r="H455" s="2">
        <v>24</v>
      </c>
      <c r="I455" s="2">
        <v>19</v>
      </c>
      <c r="J455" s="2" t="s">
        <v>501</v>
      </c>
    </row>
    <row r="456" spans="5:10" ht="15.5" x14ac:dyDescent="0.35">
      <c r="E456" s="22"/>
      <c r="F456" s="19"/>
      <c r="G456" s="4">
        <v>4.7849299999999997E-2</v>
      </c>
      <c r="H456" s="2">
        <v>24</v>
      </c>
      <c r="I456" s="2">
        <v>16</v>
      </c>
      <c r="J456" s="2" t="s">
        <v>132</v>
      </c>
    </row>
    <row r="457" spans="5:10" ht="15.5" x14ac:dyDescent="0.35">
      <c r="E457" s="22"/>
      <c r="F457" s="20"/>
      <c r="G457" s="4">
        <v>6.7805000000000004E-2</v>
      </c>
      <c r="H457" s="2">
        <v>24</v>
      </c>
      <c r="I457" s="2">
        <v>15</v>
      </c>
      <c r="J457" s="2" t="s">
        <v>506</v>
      </c>
    </row>
    <row r="458" spans="5:10" ht="15.5" x14ac:dyDescent="0.35">
      <c r="E458" s="22" t="s">
        <v>594</v>
      </c>
      <c r="F458" s="18" t="s">
        <v>791</v>
      </c>
      <c r="G458" s="4">
        <v>1.7886200000000001E-3</v>
      </c>
      <c r="H458" s="2">
        <v>24</v>
      </c>
      <c r="I458" s="2">
        <v>20</v>
      </c>
      <c r="J458" s="2" t="s">
        <v>499</v>
      </c>
    </row>
    <row r="459" spans="5:10" ht="15.5" x14ac:dyDescent="0.35">
      <c r="E459" s="22"/>
      <c r="F459" s="19"/>
      <c r="G459" s="4">
        <v>4.3221700000000002E-2</v>
      </c>
      <c r="H459" s="2">
        <v>24</v>
      </c>
      <c r="I459" s="2">
        <v>1</v>
      </c>
      <c r="J459" s="2" t="s">
        <v>506</v>
      </c>
    </row>
    <row r="460" spans="5:10" ht="15.5" x14ac:dyDescent="0.35">
      <c r="E460" s="22"/>
      <c r="F460" s="19"/>
      <c r="G460" s="4">
        <v>9.2805499999999999E-2</v>
      </c>
      <c r="H460" s="2">
        <v>22</v>
      </c>
      <c r="I460" s="2">
        <v>1</v>
      </c>
      <c r="J460" s="2" t="s">
        <v>539</v>
      </c>
    </row>
    <row r="461" spans="5:10" ht="15.5" x14ac:dyDescent="0.35">
      <c r="E461" s="22"/>
      <c r="F461" s="19"/>
      <c r="G461" s="4">
        <v>9.6774399999999997E-2</v>
      </c>
      <c r="H461" s="2">
        <v>24</v>
      </c>
      <c r="I461" s="2">
        <v>2</v>
      </c>
      <c r="J461" s="2" t="s">
        <v>513</v>
      </c>
    </row>
    <row r="462" spans="5:10" ht="15.5" x14ac:dyDescent="0.35">
      <c r="E462" s="22"/>
      <c r="F462" s="19"/>
      <c r="G462" s="4">
        <v>1.7956199999999999E-2</v>
      </c>
      <c r="H462" s="2">
        <v>24</v>
      </c>
      <c r="I462" s="2">
        <v>1</v>
      </c>
      <c r="J462" s="2" t="s">
        <v>577</v>
      </c>
    </row>
    <row r="463" spans="5:10" ht="15.5" x14ac:dyDescent="0.35">
      <c r="E463" s="22"/>
      <c r="F463" s="20"/>
      <c r="G463" s="4">
        <v>8.81908E-2</v>
      </c>
      <c r="H463" s="2">
        <v>24</v>
      </c>
      <c r="I463" s="2">
        <v>16</v>
      </c>
      <c r="J463" s="2" t="s">
        <v>504</v>
      </c>
    </row>
    <row r="464" spans="5:10" ht="15.5" x14ac:dyDescent="0.35">
      <c r="E464" s="11" t="s">
        <v>595</v>
      </c>
      <c r="F464" s="2" t="s">
        <v>792</v>
      </c>
      <c r="G464" s="4">
        <v>3.8082799999999999E-4</v>
      </c>
      <c r="H464" s="2">
        <v>24</v>
      </c>
      <c r="I464" s="2">
        <v>12</v>
      </c>
      <c r="J464" s="2" t="s">
        <v>509</v>
      </c>
    </row>
    <row r="465" spans="5:10" ht="15.5" x14ac:dyDescent="0.35">
      <c r="E465" s="9" t="s">
        <v>296</v>
      </c>
      <c r="F465" s="2" t="s">
        <v>793</v>
      </c>
      <c r="G465" s="4">
        <v>7.4517E-2</v>
      </c>
      <c r="H465" s="2">
        <v>24</v>
      </c>
      <c r="I465" s="2">
        <v>7</v>
      </c>
      <c r="J465" s="2" t="s">
        <v>577</v>
      </c>
    </row>
    <row r="466" spans="5:10" ht="15.5" x14ac:dyDescent="0.35">
      <c r="E466" s="22" t="s">
        <v>298</v>
      </c>
      <c r="F466" s="18" t="s">
        <v>794</v>
      </c>
      <c r="G466" s="4">
        <v>1.9990600000000001E-2</v>
      </c>
      <c r="H466" s="2">
        <v>24</v>
      </c>
      <c r="I466" s="2">
        <v>8</v>
      </c>
      <c r="J466" s="2" t="s">
        <v>539</v>
      </c>
    </row>
    <row r="467" spans="5:10" ht="15.5" x14ac:dyDescent="0.35">
      <c r="E467" s="22"/>
      <c r="F467" s="19"/>
      <c r="G467" s="4">
        <v>2.7153900000000002E-2</v>
      </c>
      <c r="H467" s="2">
        <v>24</v>
      </c>
      <c r="I467" s="2">
        <v>12</v>
      </c>
      <c r="J467" s="2" t="s">
        <v>506</v>
      </c>
    </row>
    <row r="468" spans="5:10" ht="15.5" x14ac:dyDescent="0.35">
      <c r="E468" s="22"/>
      <c r="F468" s="20"/>
      <c r="G468" s="4">
        <v>7.9324500000000006E-2</v>
      </c>
      <c r="H468" s="2">
        <v>24</v>
      </c>
      <c r="I468" s="2">
        <v>5</v>
      </c>
      <c r="J468" s="2" t="s">
        <v>502</v>
      </c>
    </row>
    <row r="469" spans="5:10" ht="15.5" x14ac:dyDescent="0.35">
      <c r="E469" s="24" t="s">
        <v>596</v>
      </c>
      <c r="F469" s="18" t="s">
        <v>795</v>
      </c>
      <c r="G469" s="4">
        <v>8.9019299999999996E-2</v>
      </c>
      <c r="H469" s="2">
        <v>26</v>
      </c>
      <c r="I469" s="2">
        <v>4</v>
      </c>
      <c r="J469" s="2" t="s">
        <v>498</v>
      </c>
    </row>
    <row r="470" spans="5:10" ht="15.5" x14ac:dyDescent="0.35">
      <c r="E470" s="25"/>
      <c r="F470" s="20"/>
      <c r="G470" s="4">
        <v>9.0145799999999998E-2</v>
      </c>
      <c r="H470" s="2">
        <v>24</v>
      </c>
      <c r="I470" s="2">
        <v>11</v>
      </c>
      <c r="J470" s="2" t="s">
        <v>577</v>
      </c>
    </row>
    <row r="471" spans="5:10" ht="15.5" x14ac:dyDescent="0.35">
      <c r="E471" s="24" t="s">
        <v>597</v>
      </c>
      <c r="F471" s="18" t="s">
        <v>796</v>
      </c>
      <c r="G471" s="4">
        <v>8.1221100000000001E-3</v>
      </c>
      <c r="H471" s="2">
        <v>24</v>
      </c>
      <c r="I471" s="2">
        <v>3</v>
      </c>
      <c r="J471" s="2" t="s">
        <v>537</v>
      </c>
    </row>
    <row r="472" spans="5:10" ht="15.5" x14ac:dyDescent="0.35">
      <c r="E472" s="26"/>
      <c r="F472" s="19"/>
      <c r="G472" s="4">
        <v>9.0026200000000001E-2</v>
      </c>
      <c r="H472" s="2">
        <v>24</v>
      </c>
      <c r="I472" s="2">
        <v>1</v>
      </c>
      <c r="J472" s="2" t="s">
        <v>501</v>
      </c>
    </row>
    <row r="473" spans="5:10" ht="15.5" x14ac:dyDescent="0.35">
      <c r="E473" s="25"/>
      <c r="F473" s="20"/>
      <c r="G473" s="4">
        <v>9.69222E-2</v>
      </c>
      <c r="H473" s="2">
        <v>24</v>
      </c>
      <c r="I473" s="2">
        <v>4</v>
      </c>
      <c r="J473" s="2" t="s">
        <v>499</v>
      </c>
    </row>
    <row r="474" spans="5:10" ht="15.5" x14ac:dyDescent="0.35">
      <c r="E474" s="24" t="s">
        <v>598</v>
      </c>
      <c r="F474" s="18" t="s">
        <v>797</v>
      </c>
      <c r="G474" s="4">
        <v>4.51147E-4</v>
      </c>
      <c r="H474" s="2">
        <v>24</v>
      </c>
      <c r="I474" s="2">
        <v>15</v>
      </c>
      <c r="J474" s="2" t="s">
        <v>41</v>
      </c>
    </row>
    <row r="475" spans="5:10" ht="15.5" x14ac:dyDescent="0.35">
      <c r="E475" s="26"/>
      <c r="F475" s="19"/>
      <c r="G475" s="4">
        <v>2.2265200000000001E-3</v>
      </c>
      <c r="H475" s="2">
        <v>24</v>
      </c>
      <c r="I475" s="2">
        <v>18</v>
      </c>
      <c r="J475" s="2" t="s">
        <v>525</v>
      </c>
    </row>
    <row r="476" spans="5:10" ht="15.5" x14ac:dyDescent="0.35">
      <c r="E476" s="26"/>
      <c r="F476" s="19"/>
      <c r="G476" s="4">
        <v>3.15263E-2</v>
      </c>
      <c r="H476" s="2">
        <v>26</v>
      </c>
      <c r="I476" s="2">
        <v>17</v>
      </c>
      <c r="J476" s="2" t="s">
        <v>502</v>
      </c>
    </row>
    <row r="477" spans="5:10" ht="15.5" x14ac:dyDescent="0.35">
      <c r="E477" s="25"/>
      <c r="F477" s="20"/>
      <c r="G477" s="4">
        <v>7.64016E-2</v>
      </c>
      <c r="H477" s="2">
        <v>24</v>
      </c>
      <c r="I477" s="2">
        <v>19</v>
      </c>
      <c r="J477" s="2" t="s">
        <v>501</v>
      </c>
    </row>
    <row r="478" spans="5:10" ht="15.5" x14ac:dyDescent="0.35">
      <c r="E478" s="22" t="s">
        <v>599</v>
      </c>
      <c r="F478" s="18" t="s">
        <v>798</v>
      </c>
      <c r="G478" s="4">
        <v>9.1563400000000007E-3</v>
      </c>
      <c r="H478" s="2">
        <v>26</v>
      </c>
      <c r="I478" s="2">
        <v>21</v>
      </c>
      <c r="J478" s="2" t="s">
        <v>502</v>
      </c>
    </row>
    <row r="479" spans="5:10" ht="15.5" x14ac:dyDescent="0.35">
      <c r="E479" s="22"/>
      <c r="F479" s="19"/>
      <c r="G479" s="4">
        <v>1.05419E-2</v>
      </c>
      <c r="H479" s="2">
        <v>25</v>
      </c>
      <c r="I479" s="2">
        <v>22</v>
      </c>
      <c r="J479" s="2" t="s">
        <v>502</v>
      </c>
    </row>
    <row r="480" spans="5:10" ht="15.5" x14ac:dyDescent="0.35">
      <c r="E480" s="22"/>
      <c r="F480" s="19"/>
      <c r="G480" s="4">
        <v>1.3693200000000001E-2</v>
      </c>
      <c r="H480" s="2">
        <v>26</v>
      </c>
      <c r="I480" s="2">
        <v>0</v>
      </c>
      <c r="J480" s="2" t="s">
        <v>41</v>
      </c>
    </row>
    <row r="481" spans="5:10" ht="15.5" x14ac:dyDescent="0.35">
      <c r="E481" s="22"/>
      <c r="F481" s="19"/>
      <c r="G481" s="4">
        <v>1.9284099999999998E-2</v>
      </c>
      <c r="H481" s="2">
        <v>24</v>
      </c>
      <c r="I481" s="2">
        <v>1</v>
      </c>
      <c r="J481" s="2" t="s">
        <v>510</v>
      </c>
    </row>
    <row r="482" spans="5:10" ht="15.5" x14ac:dyDescent="0.35">
      <c r="E482" s="22"/>
      <c r="F482" s="20"/>
      <c r="G482" s="4">
        <v>8.3902900000000002E-2</v>
      </c>
      <c r="H482" s="2">
        <v>24</v>
      </c>
      <c r="I482" s="2">
        <v>0</v>
      </c>
      <c r="J482" s="2" t="s">
        <v>506</v>
      </c>
    </row>
    <row r="483" spans="5:10" ht="15.5" x14ac:dyDescent="0.35">
      <c r="E483" s="10" t="s">
        <v>301</v>
      </c>
      <c r="F483" s="2" t="s">
        <v>799</v>
      </c>
      <c r="G483" s="4">
        <v>3.3927199999999998E-2</v>
      </c>
      <c r="H483" s="2">
        <v>26</v>
      </c>
      <c r="I483" s="2">
        <v>10</v>
      </c>
      <c r="J483" s="2" t="s">
        <v>507</v>
      </c>
    </row>
    <row r="484" spans="5:10" ht="15.5" x14ac:dyDescent="0.35">
      <c r="E484" s="24" t="s">
        <v>304</v>
      </c>
      <c r="F484" s="18" t="s">
        <v>800</v>
      </c>
      <c r="G484" s="4">
        <v>6.1600000000000003E-6</v>
      </c>
      <c r="H484" s="2">
        <v>24</v>
      </c>
      <c r="I484" s="2">
        <v>12.5</v>
      </c>
      <c r="J484" s="2" t="s">
        <v>41</v>
      </c>
    </row>
    <row r="485" spans="5:10" ht="15.5" x14ac:dyDescent="0.35">
      <c r="E485" s="26"/>
      <c r="F485" s="19"/>
      <c r="G485" s="4">
        <v>1.4014E-2</v>
      </c>
      <c r="H485" s="2">
        <v>24</v>
      </c>
      <c r="I485" s="2">
        <v>13</v>
      </c>
      <c r="J485" s="2" t="s">
        <v>502</v>
      </c>
    </row>
    <row r="486" spans="5:10" ht="15.5" x14ac:dyDescent="0.35">
      <c r="E486" s="26"/>
      <c r="F486" s="19"/>
      <c r="G486" s="4">
        <v>1.7592099999999999E-2</v>
      </c>
      <c r="H486" s="2">
        <v>25</v>
      </c>
      <c r="I486" s="2">
        <v>14.5</v>
      </c>
      <c r="J486" s="2" t="s">
        <v>41</v>
      </c>
    </row>
    <row r="487" spans="5:10" ht="15.5" x14ac:dyDescent="0.35">
      <c r="E487" s="26"/>
      <c r="F487" s="19"/>
      <c r="G487" s="4">
        <v>2.4275100000000001E-2</v>
      </c>
      <c r="H487" s="2">
        <v>24</v>
      </c>
      <c r="I487" s="2">
        <v>10</v>
      </c>
      <c r="J487" s="2" t="s">
        <v>539</v>
      </c>
    </row>
    <row r="488" spans="5:10" ht="15.5" x14ac:dyDescent="0.35">
      <c r="E488" s="25"/>
      <c r="F488" s="20"/>
      <c r="G488" s="4">
        <v>8.3902900000000002E-2</v>
      </c>
      <c r="H488" s="2">
        <v>24</v>
      </c>
      <c r="I488" s="2">
        <v>9</v>
      </c>
      <c r="J488" s="2" t="s">
        <v>506</v>
      </c>
    </row>
    <row r="489" spans="5:10" ht="31" x14ac:dyDescent="0.35">
      <c r="E489" s="11" t="s">
        <v>600</v>
      </c>
      <c r="F489" s="2" t="s">
        <v>801</v>
      </c>
      <c r="G489" s="4">
        <v>6.1669099999999998E-2</v>
      </c>
      <c r="H489" s="2">
        <v>26</v>
      </c>
      <c r="I489" s="2">
        <v>5</v>
      </c>
      <c r="J489" s="2" t="s">
        <v>112</v>
      </c>
    </row>
    <row r="490" spans="5:10" ht="15.5" x14ac:dyDescent="0.35">
      <c r="E490" s="22" t="s">
        <v>306</v>
      </c>
      <c r="F490" s="18" t="s">
        <v>802</v>
      </c>
      <c r="G490" s="4">
        <v>5.5741799999999998E-3</v>
      </c>
      <c r="H490" s="2">
        <v>24</v>
      </c>
      <c r="I490" s="2">
        <v>22</v>
      </c>
      <c r="J490" s="2" t="s">
        <v>510</v>
      </c>
    </row>
    <row r="491" spans="5:10" ht="15.5" x14ac:dyDescent="0.35">
      <c r="E491" s="22"/>
      <c r="F491" s="19"/>
      <c r="G491" s="4">
        <v>3.9663299999999999E-2</v>
      </c>
      <c r="H491" s="2">
        <v>24</v>
      </c>
      <c r="I491" s="2">
        <v>16</v>
      </c>
      <c r="J491" s="2" t="s">
        <v>504</v>
      </c>
    </row>
    <row r="492" spans="5:10" ht="15.5" x14ac:dyDescent="0.35">
      <c r="E492" s="22"/>
      <c r="F492" s="19"/>
      <c r="G492" s="4">
        <v>4.3221700000000002E-2</v>
      </c>
      <c r="H492" s="2">
        <v>24</v>
      </c>
      <c r="I492" s="2">
        <v>21</v>
      </c>
      <c r="J492" s="2" t="s">
        <v>506</v>
      </c>
    </row>
    <row r="493" spans="5:10" ht="15.5" x14ac:dyDescent="0.35">
      <c r="E493" s="22"/>
      <c r="F493" s="20"/>
      <c r="G493" s="4">
        <v>4.6358200000000002E-2</v>
      </c>
      <c r="H493" s="2">
        <v>24</v>
      </c>
      <c r="I493" s="2">
        <v>22</v>
      </c>
      <c r="J493" s="2" t="s">
        <v>510</v>
      </c>
    </row>
    <row r="494" spans="5:10" ht="15.5" x14ac:dyDescent="0.35">
      <c r="E494" s="11" t="s">
        <v>601</v>
      </c>
      <c r="F494" s="2" t="s">
        <v>803</v>
      </c>
      <c r="G494" s="4">
        <v>1.87561E-3</v>
      </c>
      <c r="H494" s="2">
        <v>24</v>
      </c>
      <c r="I494" s="2">
        <v>20</v>
      </c>
      <c r="J494" s="2" t="s">
        <v>504</v>
      </c>
    </row>
    <row r="495" spans="5:10" ht="31" x14ac:dyDescent="0.35">
      <c r="E495" s="11" t="s">
        <v>602</v>
      </c>
      <c r="F495" s="2" t="s">
        <v>804</v>
      </c>
      <c r="G495" s="4">
        <v>6.0254100000000001E-3</v>
      </c>
      <c r="H495" s="2">
        <v>26</v>
      </c>
      <c r="I495" s="2">
        <v>8</v>
      </c>
      <c r="J495" s="2" t="s">
        <v>112</v>
      </c>
    </row>
    <row r="496" spans="5:10" ht="15.5" x14ac:dyDescent="0.35">
      <c r="E496" s="22" t="s">
        <v>311</v>
      </c>
      <c r="F496" s="18" t="s">
        <v>805</v>
      </c>
      <c r="G496" s="4">
        <v>8.9561699999999994E-3</v>
      </c>
      <c r="H496" s="2">
        <v>24</v>
      </c>
      <c r="I496" s="2">
        <v>14.5</v>
      </c>
      <c r="J496" s="2" t="s">
        <v>41</v>
      </c>
    </row>
    <row r="497" spans="5:10" ht="15.5" x14ac:dyDescent="0.35">
      <c r="E497" s="22"/>
      <c r="F497" s="19"/>
      <c r="G497" s="4">
        <v>2.0795000000000001E-2</v>
      </c>
      <c r="H497" s="2">
        <v>26</v>
      </c>
      <c r="I497" s="2">
        <v>11</v>
      </c>
      <c r="J497" s="2" t="s">
        <v>112</v>
      </c>
    </row>
    <row r="498" spans="5:10" ht="15.5" x14ac:dyDescent="0.35">
      <c r="E498" s="22"/>
      <c r="F498" s="20"/>
      <c r="G498" s="4">
        <v>2.1060499999999999E-2</v>
      </c>
      <c r="H498" s="2">
        <v>26</v>
      </c>
      <c r="I498" s="2">
        <v>13</v>
      </c>
      <c r="J498" s="2" t="s">
        <v>502</v>
      </c>
    </row>
    <row r="499" spans="5:10" ht="31" x14ac:dyDescent="0.35">
      <c r="E499" s="11" t="s">
        <v>313</v>
      </c>
      <c r="F499" s="2" t="s">
        <v>806</v>
      </c>
      <c r="G499" s="4">
        <v>3.8624000000000002E-3</v>
      </c>
      <c r="H499" s="2">
        <v>24</v>
      </c>
      <c r="I499" s="2">
        <v>11</v>
      </c>
      <c r="J499" s="2" t="s">
        <v>112</v>
      </c>
    </row>
    <row r="500" spans="5:10" ht="15.5" x14ac:dyDescent="0.35">
      <c r="E500" s="22" t="s">
        <v>316</v>
      </c>
      <c r="F500" s="18" t="s">
        <v>807</v>
      </c>
      <c r="G500" s="4">
        <v>2.3130199999999998E-3</v>
      </c>
      <c r="H500" s="2">
        <v>26</v>
      </c>
      <c r="I500" s="2">
        <v>18</v>
      </c>
      <c r="J500" s="2" t="s">
        <v>41</v>
      </c>
    </row>
    <row r="501" spans="5:10" ht="15.5" x14ac:dyDescent="0.35">
      <c r="E501" s="22"/>
      <c r="F501" s="19"/>
      <c r="G501" s="4">
        <v>1.25843E-2</v>
      </c>
      <c r="H501" s="2">
        <v>25</v>
      </c>
      <c r="I501" s="2">
        <v>20.5</v>
      </c>
      <c r="J501" s="2" t="s">
        <v>41</v>
      </c>
    </row>
    <row r="502" spans="5:10" ht="15.5" x14ac:dyDescent="0.35">
      <c r="E502" s="22"/>
      <c r="F502" s="19"/>
      <c r="G502" s="4">
        <v>3.6085699999999998E-2</v>
      </c>
      <c r="H502" s="2">
        <v>24</v>
      </c>
      <c r="I502" s="2">
        <v>3</v>
      </c>
      <c r="J502" s="2" t="s">
        <v>520</v>
      </c>
    </row>
    <row r="503" spans="5:10" ht="15.5" x14ac:dyDescent="0.35">
      <c r="E503" s="22"/>
      <c r="F503" s="20"/>
      <c r="G503" s="4">
        <v>3.8033299999999999E-2</v>
      </c>
      <c r="H503" s="2">
        <v>22</v>
      </c>
      <c r="I503" s="2">
        <v>23</v>
      </c>
      <c r="J503" s="2" t="s">
        <v>502</v>
      </c>
    </row>
    <row r="504" spans="5:10" ht="15.5" x14ac:dyDescent="0.35">
      <c r="E504" s="11" t="s">
        <v>603</v>
      </c>
      <c r="F504" s="2" t="s">
        <v>808</v>
      </c>
      <c r="G504" s="4">
        <v>6.6549499999999998E-2</v>
      </c>
      <c r="H504" s="2">
        <v>26</v>
      </c>
      <c r="I504" s="2">
        <v>19</v>
      </c>
      <c r="J504" s="2" t="s">
        <v>502</v>
      </c>
    </row>
    <row r="505" spans="5:10" ht="15.5" x14ac:dyDescent="0.35">
      <c r="E505" s="9" t="s">
        <v>604</v>
      </c>
      <c r="F505" s="2" t="s">
        <v>809</v>
      </c>
      <c r="G505" s="4">
        <v>9.7882499999999997E-2</v>
      </c>
      <c r="H505" s="2">
        <v>24</v>
      </c>
      <c r="I505" s="2">
        <v>18</v>
      </c>
      <c r="J505" s="2" t="s">
        <v>504</v>
      </c>
    </row>
    <row r="506" spans="5:10" ht="15.5" x14ac:dyDescent="0.35">
      <c r="E506" s="9" t="s">
        <v>318</v>
      </c>
      <c r="F506" s="2" t="s">
        <v>810</v>
      </c>
      <c r="G506" s="4">
        <v>1.30892E-2</v>
      </c>
      <c r="H506" s="2">
        <v>26</v>
      </c>
      <c r="I506" s="2">
        <v>19</v>
      </c>
      <c r="J506" s="2" t="s">
        <v>525</v>
      </c>
    </row>
    <row r="507" spans="5:10" ht="15.5" x14ac:dyDescent="0.35">
      <c r="E507" s="22" t="s">
        <v>322</v>
      </c>
      <c r="F507" s="18" t="s">
        <v>811</v>
      </c>
      <c r="G507" s="4">
        <v>4.0155299999999998E-3</v>
      </c>
      <c r="H507" s="2">
        <v>26</v>
      </c>
      <c r="I507" s="2">
        <v>15</v>
      </c>
      <c r="J507" s="2" t="s">
        <v>510</v>
      </c>
    </row>
    <row r="508" spans="5:10" ht="15.5" x14ac:dyDescent="0.35">
      <c r="E508" s="22"/>
      <c r="F508" s="20"/>
      <c r="G508" s="4">
        <v>1.7101999999999999E-2</v>
      </c>
      <c r="H508" s="2">
        <v>26</v>
      </c>
      <c r="I508" s="2">
        <v>17</v>
      </c>
      <c r="J508" s="2" t="s">
        <v>112</v>
      </c>
    </row>
    <row r="509" spans="5:10" ht="31" x14ac:dyDescent="0.35">
      <c r="E509" s="9" t="s">
        <v>605</v>
      </c>
      <c r="F509" s="2" t="s">
        <v>812</v>
      </c>
      <c r="G509" s="4">
        <v>1.56946E-3</v>
      </c>
      <c r="H509" s="2">
        <v>21</v>
      </c>
      <c r="I509" s="2">
        <v>9.5</v>
      </c>
      <c r="J509" s="2" t="s">
        <v>41</v>
      </c>
    </row>
    <row r="510" spans="5:10" ht="15.5" x14ac:dyDescent="0.35">
      <c r="E510" s="10" t="s">
        <v>328</v>
      </c>
      <c r="F510" s="2" t="s">
        <v>813</v>
      </c>
      <c r="G510" s="4">
        <v>6.4430699999999994E-2</v>
      </c>
      <c r="H510" s="2">
        <v>24</v>
      </c>
      <c r="I510" s="2">
        <v>16</v>
      </c>
      <c r="J510" s="2" t="s">
        <v>504</v>
      </c>
    </row>
    <row r="511" spans="5:10" ht="15.5" x14ac:dyDescent="0.35">
      <c r="E511" s="22" t="s">
        <v>606</v>
      </c>
      <c r="F511" s="18" t="s">
        <v>814</v>
      </c>
      <c r="G511" s="4">
        <v>2.0076199999999999E-3</v>
      </c>
      <c r="H511" s="2">
        <v>24</v>
      </c>
      <c r="I511" s="2">
        <v>19</v>
      </c>
      <c r="J511" s="2" t="s">
        <v>506</v>
      </c>
    </row>
    <row r="512" spans="5:10" ht="15.5" x14ac:dyDescent="0.35">
      <c r="E512" s="22"/>
      <c r="F512" s="19"/>
      <c r="G512" s="4">
        <v>4.7446900000000002E-3</v>
      </c>
      <c r="H512" s="2">
        <v>22</v>
      </c>
      <c r="I512" s="2">
        <v>0</v>
      </c>
      <c r="J512" s="2" t="s">
        <v>502</v>
      </c>
    </row>
    <row r="513" spans="5:10" ht="15.5" x14ac:dyDescent="0.35">
      <c r="E513" s="22"/>
      <c r="F513" s="19"/>
      <c r="G513" s="4">
        <v>4.7446900000000002E-3</v>
      </c>
      <c r="H513" s="2">
        <v>22</v>
      </c>
      <c r="I513" s="2">
        <v>0</v>
      </c>
      <c r="J513" s="2" t="s">
        <v>502</v>
      </c>
    </row>
    <row r="514" spans="5:10" ht="15.5" x14ac:dyDescent="0.35">
      <c r="E514" s="22"/>
      <c r="F514" s="19"/>
      <c r="G514" s="4">
        <v>7.4061700000000001E-3</v>
      </c>
      <c r="H514" s="2">
        <v>22</v>
      </c>
      <c r="I514" s="2">
        <v>23</v>
      </c>
      <c r="J514" s="2" t="s">
        <v>502</v>
      </c>
    </row>
    <row r="515" spans="5:10" ht="15.5" x14ac:dyDescent="0.35">
      <c r="E515" s="22"/>
      <c r="F515" s="19"/>
      <c r="G515" s="4">
        <v>9.0659399999999998E-3</v>
      </c>
      <c r="H515" s="2">
        <v>24</v>
      </c>
      <c r="I515" s="2">
        <v>17</v>
      </c>
      <c r="J515" s="2" t="s">
        <v>505</v>
      </c>
    </row>
    <row r="516" spans="5:10" ht="15.5" x14ac:dyDescent="0.35">
      <c r="E516" s="22"/>
      <c r="F516" s="19"/>
      <c r="G516" s="4">
        <v>3.32596E-2</v>
      </c>
      <c r="H516" s="2">
        <v>24</v>
      </c>
      <c r="I516" s="2">
        <v>17</v>
      </c>
      <c r="J516" s="2" t="s">
        <v>505</v>
      </c>
    </row>
    <row r="517" spans="5:10" ht="15.5" x14ac:dyDescent="0.35">
      <c r="E517" s="22"/>
      <c r="F517" s="19"/>
      <c r="G517" s="4">
        <v>3.32596E-2</v>
      </c>
      <c r="H517" s="2">
        <v>24</v>
      </c>
      <c r="I517" s="2">
        <v>17</v>
      </c>
      <c r="J517" s="2" t="s">
        <v>505</v>
      </c>
    </row>
    <row r="518" spans="5:10" ht="15.5" x14ac:dyDescent="0.35">
      <c r="E518" s="22"/>
      <c r="F518" s="19"/>
      <c r="G518" s="4">
        <v>5.8791599999999999E-2</v>
      </c>
      <c r="H518" s="2">
        <v>24</v>
      </c>
      <c r="I518" s="2">
        <v>23</v>
      </c>
      <c r="J518" s="2" t="s">
        <v>499</v>
      </c>
    </row>
    <row r="519" spans="5:10" ht="15.5" x14ac:dyDescent="0.35">
      <c r="E519" s="22"/>
      <c r="F519" s="20"/>
      <c r="G519" s="4">
        <v>5.8791599999999999E-2</v>
      </c>
      <c r="H519" s="2">
        <v>24</v>
      </c>
      <c r="I519" s="2">
        <v>23</v>
      </c>
      <c r="J519" s="2" t="s">
        <v>499</v>
      </c>
    </row>
    <row r="520" spans="5:10" ht="15.5" x14ac:dyDescent="0.35">
      <c r="E520" s="22" t="s">
        <v>330</v>
      </c>
      <c r="F520" s="18" t="s">
        <v>815</v>
      </c>
      <c r="G520" s="4">
        <v>1.24E-7</v>
      </c>
      <c r="H520" s="2">
        <v>24</v>
      </c>
      <c r="I520" s="2">
        <v>20</v>
      </c>
      <c r="J520" s="2" t="s">
        <v>41</v>
      </c>
    </row>
    <row r="521" spans="5:10" ht="15.5" x14ac:dyDescent="0.35">
      <c r="E521" s="22"/>
      <c r="F521" s="19"/>
      <c r="G521" s="4">
        <v>5.6008899999999999E-3</v>
      </c>
      <c r="H521" s="2">
        <v>26</v>
      </c>
      <c r="I521" s="2">
        <v>22</v>
      </c>
      <c r="J521" s="2" t="s">
        <v>525</v>
      </c>
    </row>
    <row r="522" spans="5:10" ht="15.5" x14ac:dyDescent="0.35">
      <c r="E522" s="22"/>
      <c r="F522" s="19"/>
      <c r="G522" s="4">
        <v>5.6008899999999999E-3</v>
      </c>
      <c r="H522" s="2">
        <v>26</v>
      </c>
      <c r="I522" s="2">
        <v>22</v>
      </c>
      <c r="J522" s="2" t="s">
        <v>525</v>
      </c>
    </row>
    <row r="523" spans="5:10" ht="15.5" x14ac:dyDescent="0.35">
      <c r="E523" s="22"/>
      <c r="F523" s="19"/>
      <c r="G523" s="4">
        <v>1.97612E-2</v>
      </c>
      <c r="H523" s="2">
        <v>27</v>
      </c>
      <c r="I523" s="2">
        <v>21</v>
      </c>
      <c r="J523" s="2" t="s">
        <v>525</v>
      </c>
    </row>
    <row r="524" spans="5:10" ht="15.5" x14ac:dyDescent="0.35">
      <c r="E524" s="22"/>
      <c r="F524" s="19"/>
      <c r="G524" s="4">
        <v>4.3221700000000002E-2</v>
      </c>
      <c r="H524" s="2">
        <v>24</v>
      </c>
      <c r="I524" s="2">
        <v>23</v>
      </c>
      <c r="J524" s="2" t="s">
        <v>506</v>
      </c>
    </row>
    <row r="525" spans="5:10" ht="15.5" x14ac:dyDescent="0.35">
      <c r="E525" s="22"/>
      <c r="F525" s="19"/>
      <c r="G525" s="4">
        <v>6.7805000000000004E-2</v>
      </c>
      <c r="H525" s="2">
        <v>24</v>
      </c>
      <c r="I525" s="2">
        <v>19</v>
      </c>
      <c r="J525" s="2" t="s">
        <v>506</v>
      </c>
    </row>
    <row r="526" spans="5:10" ht="15.5" x14ac:dyDescent="0.35">
      <c r="E526" s="22"/>
      <c r="F526" s="19"/>
      <c r="G526" s="4">
        <v>7.9784999999999995E-2</v>
      </c>
      <c r="H526" s="2">
        <v>24</v>
      </c>
      <c r="I526" s="2">
        <v>1</v>
      </c>
      <c r="J526" s="2" t="s">
        <v>515</v>
      </c>
    </row>
    <row r="527" spans="5:10" ht="15.5" x14ac:dyDescent="0.35">
      <c r="E527" s="22"/>
      <c r="F527" s="19"/>
      <c r="G527" s="4">
        <v>7.9784999999999995E-2</v>
      </c>
      <c r="H527" s="2">
        <v>24</v>
      </c>
      <c r="I527" s="2">
        <v>1</v>
      </c>
      <c r="J527" s="2" t="s">
        <v>515</v>
      </c>
    </row>
    <row r="528" spans="5:10" ht="15.5" x14ac:dyDescent="0.35">
      <c r="E528" s="22"/>
      <c r="F528" s="19"/>
      <c r="G528" s="4">
        <v>7.9784999999999995E-2</v>
      </c>
      <c r="H528" s="2">
        <v>24</v>
      </c>
      <c r="I528" s="2">
        <v>2</v>
      </c>
      <c r="J528" s="2" t="s">
        <v>515</v>
      </c>
    </row>
    <row r="529" spans="5:10" ht="15.5" x14ac:dyDescent="0.35">
      <c r="E529" s="22"/>
      <c r="F529" s="19"/>
      <c r="G529" s="4">
        <v>8.7091000000000002E-2</v>
      </c>
      <c r="H529" s="2">
        <v>24</v>
      </c>
      <c r="I529" s="2">
        <v>14</v>
      </c>
      <c r="J529" s="2" t="s">
        <v>112</v>
      </c>
    </row>
    <row r="530" spans="5:10" ht="15.5" x14ac:dyDescent="0.35">
      <c r="E530" s="22"/>
      <c r="F530" s="19"/>
      <c r="G530" s="4">
        <v>8.7091000000000002E-2</v>
      </c>
      <c r="H530" s="2">
        <v>24</v>
      </c>
      <c r="I530" s="2">
        <v>14</v>
      </c>
      <c r="J530" s="2" t="s">
        <v>112</v>
      </c>
    </row>
    <row r="531" spans="5:10" ht="15.5" x14ac:dyDescent="0.35">
      <c r="E531" s="22"/>
      <c r="F531" s="20"/>
      <c r="G531" s="4">
        <v>8.7447399999999995E-2</v>
      </c>
      <c r="H531" s="2">
        <v>26</v>
      </c>
      <c r="I531" s="2">
        <v>14</v>
      </c>
      <c r="J531" s="2" t="s">
        <v>510</v>
      </c>
    </row>
    <row r="532" spans="5:10" ht="15.5" x14ac:dyDescent="0.35">
      <c r="E532" s="24" t="s">
        <v>332</v>
      </c>
      <c r="F532" s="18" t="s">
        <v>816</v>
      </c>
      <c r="G532" s="4">
        <v>4.4432800000000001E-2</v>
      </c>
      <c r="H532" s="2">
        <v>26</v>
      </c>
      <c r="I532" s="2">
        <v>16</v>
      </c>
      <c r="J532" s="2" t="s">
        <v>509</v>
      </c>
    </row>
    <row r="533" spans="5:10" ht="15.5" x14ac:dyDescent="0.35">
      <c r="E533" s="26"/>
      <c r="F533" s="19"/>
      <c r="G533" s="4">
        <v>5.6634400000000001E-2</v>
      </c>
      <c r="H533" s="2">
        <v>24</v>
      </c>
      <c r="I533" s="2">
        <v>7</v>
      </c>
      <c r="J533" s="2" t="s">
        <v>499</v>
      </c>
    </row>
    <row r="534" spans="5:10" ht="15.5" x14ac:dyDescent="0.35">
      <c r="E534" s="25"/>
      <c r="F534" s="20"/>
      <c r="G534" s="4">
        <v>8.8923299999999997E-2</v>
      </c>
      <c r="H534" s="2">
        <v>25</v>
      </c>
      <c r="I534" s="2">
        <v>22</v>
      </c>
      <c r="J534" s="2" t="s">
        <v>520</v>
      </c>
    </row>
    <row r="535" spans="5:10" ht="31" x14ac:dyDescent="0.35">
      <c r="E535" s="9" t="s">
        <v>607</v>
      </c>
      <c r="F535" s="2" t="s">
        <v>817</v>
      </c>
      <c r="G535" s="4">
        <v>4.26717E-2</v>
      </c>
      <c r="H535" s="2">
        <v>24</v>
      </c>
      <c r="I535" s="2">
        <v>19</v>
      </c>
      <c r="J535" s="2" t="s">
        <v>525</v>
      </c>
    </row>
    <row r="536" spans="5:10" ht="15.5" x14ac:dyDescent="0.35">
      <c r="E536" s="11" t="s">
        <v>608</v>
      </c>
      <c r="F536" s="2" t="s">
        <v>818</v>
      </c>
      <c r="G536" s="4">
        <v>7.9324500000000006E-2</v>
      </c>
      <c r="H536" s="2">
        <v>24</v>
      </c>
      <c r="I536" s="2">
        <v>23</v>
      </c>
      <c r="J536" s="2" t="s">
        <v>502</v>
      </c>
    </row>
    <row r="537" spans="5:10" ht="15.5" x14ac:dyDescent="0.35">
      <c r="E537" s="11" t="s">
        <v>334</v>
      </c>
      <c r="F537" s="2" t="s">
        <v>335</v>
      </c>
      <c r="G537" s="4">
        <v>9.8735000000000003E-2</v>
      </c>
      <c r="H537" s="2">
        <v>21</v>
      </c>
      <c r="I537" s="2">
        <v>10</v>
      </c>
      <c r="J537" s="2" t="s">
        <v>41</v>
      </c>
    </row>
    <row r="538" spans="5:10" ht="31" x14ac:dyDescent="0.35">
      <c r="E538" s="11" t="s">
        <v>609</v>
      </c>
      <c r="F538" s="2" t="s">
        <v>819</v>
      </c>
      <c r="G538" s="4">
        <v>3.4003199999999997E-2</v>
      </c>
      <c r="H538" s="2">
        <v>24</v>
      </c>
      <c r="I538" s="2">
        <v>3</v>
      </c>
      <c r="J538" s="2" t="s">
        <v>513</v>
      </c>
    </row>
    <row r="539" spans="5:10" ht="15.5" x14ac:dyDescent="0.35">
      <c r="E539" s="23" t="s">
        <v>610</v>
      </c>
      <c r="F539" s="18" t="s">
        <v>820</v>
      </c>
      <c r="G539" s="4">
        <v>1.5500000000000001E-10</v>
      </c>
      <c r="H539" s="2">
        <v>25</v>
      </c>
      <c r="I539" s="2">
        <v>20.5</v>
      </c>
      <c r="J539" s="2" t="s">
        <v>41</v>
      </c>
    </row>
    <row r="540" spans="5:10" ht="15.5" x14ac:dyDescent="0.35">
      <c r="E540" s="23"/>
      <c r="F540" s="19"/>
      <c r="G540" s="4">
        <v>5.1313899999999997E-5</v>
      </c>
      <c r="H540" s="2">
        <v>24</v>
      </c>
      <c r="I540" s="2">
        <v>21.5</v>
      </c>
      <c r="J540" s="2" t="s">
        <v>502</v>
      </c>
    </row>
    <row r="541" spans="5:10" ht="15.5" x14ac:dyDescent="0.35">
      <c r="E541" s="23"/>
      <c r="F541" s="19"/>
      <c r="G541" s="4">
        <v>1.32127E-3</v>
      </c>
      <c r="H541" s="2">
        <v>24</v>
      </c>
      <c r="I541" s="2">
        <v>20</v>
      </c>
      <c r="J541" s="2" t="s">
        <v>525</v>
      </c>
    </row>
    <row r="542" spans="5:10" ht="15.5" x14ac:dyDescent="0.35">
      <c r="E542" s="23"/>
      <c r="F542" s="20"/>
      <c r="G542" s="4">
        <v>7.9784999999999995E-2</v>
      </c>
      <c r="H542" s="2">
        <v>24</v>
      </c>
      <c r="I542" s="2">
        <v>22</v>
      </c>
      <c r="J542" s="2" t="s">
        <v>515</v>
      </c>
    </row>
    <row r="543" spans="5:10" ht="15.5" x14ac:dyDescent="0.35">
      <c r="E543" s="22" t="s">
        <v>337</v>
      </c>
      <c r="F543" s="18" t="s">
        <v>821</v>
      </c>
      <c r="G543" s="4">
        <v>7.4373900000000003E-3</v>
      </c>
      <c r="H543" s="2">
        <v>26</v>
      </c>
      <c r="I543" s="2">
        <v>11</v>
      </c>
      <c r="J543" s="2" t="s">
        <v>112</v>
      </c>
    </row>
    <row r="544" spans="5:10" ht="15.5" x14ac:dyDescent="0.35">
      <c r="E544" s="22"/>
      <c r="F544" s="19"/>
      <c r="G544" s="4">
        <v>7.5319699999999998E-3</v>
      </c>
      <c r="H544" s="2">
        <v>26</v>
      </c>
      <c r="I544" s="2">
        <v>10</v>
      </c>
      <c r="J544" s="2" t="s">
        <v>498</v>
      </c>
    </row>
    <row r="545" spans="5:10" ht="15.5" x14ac:dyDescent="0.35">
      <c r="E545" s="22"/>
      <c r="F545" s="19"/>
      <c r="G545" s="4">
        <v>1.8599299999999999E-2</v>
      </c>
      <c r="H545" s="2">
        <v>26</v>
      </c>
      <c r="I545" s="2">
        <v>10</v>
      </c>
      <c r="J545" s="2" t="s">
        <v>498</v>
      </c>
    </row>
    <row r="546" spans="5:10" ht="15.5" x14ac:dyDescent="0.35">
      <c r="E546" s="22"/>
      <c r="F546" s="19"/>
      <c r="G546" s="4">
        <v>3.6282200000000001E-2</v>
      </c>
      <c r="H546" s="2">
        <v>26</v>
      </c>
      <c r="I546" s="2">
        <v>11</v>
      </c>
      <c r="J546" s="2" t="s">
        <v>112</v>
      </c>
    </row>
    <row r="547" spans="5:10" ht="15.5" x14ac:dyDescent="0.35">
      <c r="E547" s="22"/>
      <c r="F547" s="19"/>
      <c r="G547" s="4">
        <v>4.2992700000000002E-2</v>
      </c>
      <c r="H547" s="2">
        <v>26</v>
      </c>
      <c r="I547" s="2">
        <v>9</v>
      </c>
      <c r="J547" s="2" t="s">
        <v>498</v>
      </c>
    </row>
    <row r="548" spans="5:10" ht="15.5" x14ac:dyDescent="0.35">
      <c r="E548" s="22"/>
      <c r="F548" s="20"/>
      <c r="G548" s="4">
        <v>6.2328599999999998E-2</v>
      </c>
      <c r="H548" s="2">
        <v>24</v>
      </c>
      <c r="I548" s="2">
        <v>0</v>
      </c>
      <c r="J548" s="2" t="s">
        <v>530</v>
      </c>
    </row>
    <row r="549" spans="5:10" ht="15.5" x14ac:dyDescent="0.35">
      <c r="E549" s="23" t="s">
        <v>339</v>
      </c>
      <c r="F549" s="18" t="s">
        <v>822</v>
      </c>
      <c r="G549" s="4">
        <v>1.6376700000000001E-2</v>
      </c>
      <c r="H549" s="2">
        <v>24</v>
      </c>
      <c r="I549" s="2">
        <v>22</v>
      </c>
      <c r="J549" s="2" t="s">
        <v>510</v>
      </c>
    </row>
    <row r="550" spans="5:10" ht="15.5" x14ac:dyDescent="0.35">
      <c r="E550" s="23"/>
      <c r="F550" s="20"/>
      <c r="G550" s="4">
        <v>7.1803400000000003E-2</v>
      </c>
      <c r="H550" s="2">
        <v>25</v>
      </c>
      <c r="I550" s="2">
        <v>12</v>
      </c>
      <c r="J550" s="2" t="s">
        <v>520</v>
      </c>
    </row>
    <row r="551" spans="5:10" ht="15.5" x14ac:dyDescent="0.35">
      <c r="E551" s="24" t="s">
        <v>611</v>
      </c>
      <c r="F551" s="18" t="s">
        <v>823</v>
      </c>
      <c r="G551" s="4">
        <v>7.4061700000000001E-3</v>
      </c>
      <c r="H551" s="2">
        <v>22</v>
      </c>
      <c r="I551" s="2">
        <v>19</v>
      </c>
      <c r="J551" s="2" t="s">
        <v>502</v>
      </c>
    </row>
    <row r="552" spans="5:10" ht="15.5" x14ac:dyDescent="0.35">
      <c r="E552" s="26"/>
      <c r="F552" s="19"/>
      <c r="G552" s="4">
        <v>8.2506599999999999E-3</v>
      </c>
      <c r="H552" s="2">
        <v>21</v>
      </c>
      <c r="I552" s="2">
        <v>12</v>
      </c>
      <c r="J552" s="2" t="s">
        <v>41</v>
      </c>
    </row>
    <row r="553" spans="5:10" ht="15.5" x14ac:dyDescent="0.35">
      <c r="E553" s="25"/>
      <c r="F553" s="20"/>
      <c r="G553" s="4">
        <v>4.2952999999999998E-2</v>
      </c>
      <c r="H553" s="2">
        <v>22</v>
      </c>
      <c r="I553" s="2">
        <v>19</v>
      </c>
      <c r="J553" s="2" t="s">
        <v>502</v>
      </c>
    </row>
    <row r="554" spans="5:10" ht="15.5" x14ac:dyDescent="0.35">
      <c r="E554" s="22" t="s">
        <v>341</v>
      </c>
      <c r="F554" s="18" t="s">
        <v>824</v>
      </c>
      <c r="G554" s="4">
        <v>5.522E-3</v>
      </c>
      <c r="H554" s="2">
        <v>22</v>
      </c>
      <c r="I554" s="2">
        <v>8</v>
      </c>
      <c r="J554" s="2" t="s">
        <v>499</v>
      </c>
    </row>
    <row r="555" spans="5:10" ht="15.5" x14ac:dyDescent="0.35">
      <c r="E555" s="22"/>
      <c r="F555" s="19"/>
      <c r="G555" s="4">
        <v>7.4373900000000003E-3</v>
      </c>
      <c r="H555" s="2">
        <v>24</v>
      </c>
      <c r="I555" s="2">
        <v>10</v>
      </c>
      <c r="J555" s="2" t="s">
        <v>112</v>
      </c>
    </row>
    <row r="556" spans="5:10" ht="15.5" x14ac:dyDescent="0.35">
      <c r="E556" s="22"/>
      <c r="F556" s="20"/>
      <c r="G556" s="4">
        <v>1.11463E-2</v>
      </c>
      <c r="H556" s="2">
        <v>24</v>
      </c>
      <c r="I556" s="2">
        <v>20</v>
      </c>
      <c r="J556" s="2" t="s">
        <v>510</v>
      </c>
    </row>
    <row r="557" spans="5:10" ht="15.5" x14ac:dyDescent="0.35">
      <c r="E557" s="22" t="s">
        <v>343</v>
      </c>
      <c r="F557" s="18" t="s">
        <v>785</v>
      </c>
      <c r="G557" s="4">
        <v>4.6720000000000003E-4</v>
      </c>
      <c r="H557" s="2">
        <v>25</v>
      </c>
      <c r="I557" s="2">
        <v>14.5</v>
      </c>
      <c r="J557" s="2" t="s">
        <v>112</v>
      </c>
    </row>
    <row r="558" spans="5:10" ht="15.5" x14ac:dyDescent="0.35">
      <c r="E558" s="22"/>
      <c r="F558" s="19"/>
      <c r="G558" s="4">
        <v>6.8747699999999997E-3</v>
      </c>
      <c r="H558" s="2">
        <v>24</v>
      </c>
      <c r="I558" s="2">
        <v>14</v>
      </c>
      <c r="J558" s="2" t="s">
        <v>509</v>
      </c>
    </row>
    <row r="559" spans="5:10" ht="15.5" x14ac:dyDescent="0.35">
      <c r="E559" s="22"/>
      <c r="F559" s="20"/>
      <c r="G559" s="4">
        <v>4.2405999999999999E-2</v>
      </c>
      <c r="H559" s="2">
        <v>25</v>
      </c>
      <c r="I559" s="2">
        <v>6.5</v>
      </c>
      <c r="J559" s="2" t="s">
        <v>41</v>
      </c>
    </row>
    <row r="560" spans="5:10" ht="15.5" x14ac:dyDescent="0.35">
      <c r="E560" s="22" t="s">
        <v>346</v>
      </c>
      <c r="F560" s="18" t="s">
        <v>825</v>
      </c>
      <c r="G560" s="4">
        <v>3.0553900000000002E-4</v>
      </c>
      <c r="H560" s="2">
        <v>26</v>
      </c>
      <c r="I560" s="2">
        <v>9</v>
      </c>
      <c r="J560" s="2" t="s">
        <v>502</v>
      </c>
    </row>
    <row r="561" spans="5:10" ht="15.5" x14ac:dyDescent="0.35">
      <c r="E561" s="22"/>
      <c r="F561" s="19"/>
      <c r="G561" s="4">
        <v>2.7022999999999999E-3</v>
      </c>
      <c r="H561" s="2">
        <v>24</v>
      </c>
      <c r="I561" s="2">
        <v>10</v>
      </c>
      <c r="J561" s="2" t="s">
        <v>502</v>
      </c>
    </row>
    <row r="562" spans="5:10" ht="15.5" x14ac:dyDescent="0.35">
      <c r="E562" s="22"/>
      <c r="F562" s="19"/>
      <c r="G562" s="4">
        <v>3.7275799999999999E-3</v>
      </c>
      <c r="H562" s="2">
        <v>26</v>
      </c>
      <c r="I562" s="2">
        <v>9</v>
      </c>
      <c r="J562" s="2" t="s">
        <v>502</v>
      </c>
    </row>
    <row r="563" spans="5:10" ht="15.5" x14ac:dyDescent="0.35">
      <c r="E563" s="22"/>
      <c r="F563" s="19"/>
      <c r="G563" s="4">
        <v>4.26717E-2</v>
      </c>
      <c r="H563" s="2">
        <v>26</v>
      </c>
      <c r="I563" s="2">
        <v>22</v>
      </c>
      <c r="J563" s="2" t="s">
        <v>525</v>
      </c>
    </row>
    <row r="564" spans="5:10" ht="15.5" x14ac:dyDescent="0.35">
      <c r="E564" s="22"/>
      <c r="F564" s="19"/>
      <c r="G564" s="4">
        <v>6.4430699999999994E-2</v>
      </c>
      <c r="H564" s="2">
        <v>24</v>
      </c>
      <c r="I564" s="2">
        <v>6</v>
      </c>
      <c r="J564" s="2" t="s">
        <v>504</v>
      </c>
    </row>
    <row r="565" spans="5:10" ht="15.5" x14ac:dyDescent="0.35">
      <c r="E565" s="22"/>
      <c r="F565" s="20"/>
      <c r="G565" s="4">
        <v>7.9784999999999995E-2</v>
      </c>
      <c r="H565" s="2">
        <v>24</v>
      </c>
      <c r="I565" s="2">
        <v>22</v>
      </c>
      <c r="J565" s="2" t="s">
        <v>515</v>
      </c>
    </row>
    <row r="566" spans="5:10" ht="15.5" x14ac:dyDescent="0.35">
      <c r="E566" s="22" t="s">
        <v>612</v>
      </c>
      <c r="F566" s="18" t="s">
        <v>826</v>
      </c>
      <c r="G566" s="4">
        <v>2.6543500000000001E-2</v>
      </c>
      <c r="H566" s="2">
        <v>24</v>
      </c>
      <c r="I566" s="2">
        <v>12</v>
      </c>
      <c r="J566" s="2" t="s">
        <v>509</v>
      </c>
    </row>
    <row r="567" spans="5:10" ht="15.5" x14ac:dyDescent="0.35">
      <c r="E567" s="22"/>
      <c r="F567" s="19"/>
      <c r="G567" s="4">
        <v>3.3202299999999997E-2</v>
      </c>
      <c r="H567" s="2">
        <v>24</v>
      </c>
      <c r="I567" s="2">
        <v>7</v>
      </c>
      <c r="J567" s="2" t="s">
        <v>132</v>
      </c>
    </row>
    <row r="568" spans="5:10" ht="15.5" x14ac:dyDescent="0.35">
      <c r="E568" s="22"/>
      <c r="F568" s="19"/>
      <c r="G568" s="4">
        <v>4.5386299999999997E-2</v>
      </c>
      <c r="H568" s="2">
        <v>27</v>
      </c>
      <c r="I568" s="2">
        <v>7.5</v>
      </c>
      <c r="J568" s="2" t="s">
        <v>520</v>
      </c>
    </row>
    <row r="569" spans="5:10" ht="15.5" x14ac:dyDescent="0.35">
      <c r="E569" s="22"/>
      <c r="F569" s="19"/>
      <c r="G569" s="4">
        <v>7.1361599999999997E-2</v>
      </c>
      <c r="H569" s="2">
        <v>22</v>
      </c>
      <c r="I569" s="2">
        <v>8</v>
      </c>
      <c r="J569" s="2" t="s">
        <v>499</v>
      </c>
    </row>
    <row r="570" spans="5:10" ht="15.5" x14ac:dyDescent="0.35">
      <c r="E570" s="22"/>
      <c r="F570" s="20"/>
      <c r="G570" s="4">
        <v>8.7091000000000002E-2</v>
      </c>
      <c r="H570" s="2">
        <v>27</v>
      </c>
      <c r="I570" s="2">
        <v>6</v>
      </c>
      <c r="J570" s="2" t="s">
        <v>112</v>
      </c>
    </row>
    <row r="571" spans="5:10" ht="15.5" x14ac:dyDescent="0.35">
      <c r="E571" s="22" t="s">
        <v>613</v>
      </c>
      <c r="F571" s="18" t="s">
        <v>827</v>
      </c>
      <c r="G571" s="4">
        <v>1.9269600000000001E-2</v>
      </c>
      <c r="H571" s="2">
        <v>24</v>
      </c>
      <c r="I571" s="2">
        <v>22</v>
      </c>
      <c r="J571" s="2" t="s">
        <v>510</v>
      </c>
    </row>
    <row r="572" spans="5:10" ht="15.5" x14ac:dyDescent="0.35">
      <c r="E572" s="22"/>
      <c r="F572" s="20"/>
      <c r="G572" s="4">
        <v>4.7239099999999999E-2</v>
      </c>
      <c r="H572" s="2">
        <v>24</v>
      </c>
      <c r="I572" s="2">
        <v>22</v>
      </c>
      <c r="J572" s="2" t="s">
        <v>530</v>
      </c>
    </row>
    <row r="573" spans="5:10" ht="15.5" x14ac:dyDescent="0.35">
      <c r="E573" s="22" t="s">
        <v>351</v>
      </c>
      <c r="F573" s="18" t="s">
        <v>828</v>
      </c>
      <c r="G573" s="4">
        <v>1.92E-7</v>
      </c>
      <c r="H573" s="2">
        <v>23</v>
      </c>
      <c r="I573" s="2">
        <v>14</v>
      </c>
      <c r="J573" s="2" t="s">
        <v>41</v>
      </c>
    </row>
    <row r="574" spans="5:10" ht="15.5" x14ac:dyDescent="0.35">
      <c r="E574" s="22"/>
      <c r="F574" s="20"/>
      <c r="G574" s="4">
        <v>6.7805000000000004E-2</v>
      </c>
      <c r="H574" s="2">
        <v>24</v>
      </c>
      <c r="I574" s="2">
        <v>9</v>
      </c>
      <c r="J574" s="2" t="s">
        <v>506</v>
      </c>
    </row>
    <row r="575" spans="5:10" ht="15.5" x14ac:dyDescent="0.35">
      <c r="E575" s="22" t="s">
        <v>614</v>
      </c>
      <c r="F575" s="18" t="s">
        <v>829</v>
      </c>
      <c r="G575" s="4">
        <v>5.7476100000000002E-3</v>
      </c>
      <c r="H575" s="2">
        <v>26</v>
      </c>
      <c r="I575" s="2">
        <v>17</v>
      </c>
      <c r="J575" s="2" t="s">
        <v>505</v>
      </c>
    </row>
    <row r="576" spans="5:10" ht="15.5" x14ac:dyDescent="0.35">
      <c r="E576" s="22"/>
      <c r="F576" s="19"/>
      <c r="G576" s="4">
        <v>3.6282200000000001E-2</v>
      </c>
      <c r="H576" s="2">
        <v>24</v>
      </c>
      <c r="I576" s="2">
        <v>11</v>
      </c>
      <c r="J576" s="2" t="s">
        <v>112</v>
      </c>
    </row>
    <row r="577" spans="5:10" ht="15.5" x14ac:dyDescent="0.35">
      <c r="E577" s="22"/>
      <c r="F577" s="20"/>
      <c r="G577" s="4">
        <v>5.77294E-2</v>
      </c>
      <c r="H577" s="2">
        <v>26</v>
      </c>
      <c r="I577" s="2">
        <v>10</v>
      </c>
      <c r="J577" s="2" t="s">
        <v>498</v>
      </c>
    </row>
    <row r="578" spans="5:10" ht="15.5" x14ac:dyDescent="0.35">
      <c r="E578" s="11" t="s">
        <v>353</v>
      </c>
      <c r="F578" s="2" t="s">
        <v>830</v>
      </c>
      <c r="G578" s="4">
        <v>6.0693499999999997E-2</v>
      </c>
      <c r="H578" s="2">
        <v>24</v>
      </c>
      <c r="I578" s="2">
        <v>14</v>
      </c>
      <c r="J578" s="2" t="s">
        <v>525</v>
      </c>
    </row>
    <row r="579" spans="5:10" ht="15.5" x14ac:dyDescent="0.35">
      <c r="E579" s="11" t="s">
        <v>615</v>
      </c>
      <c r="F579" s="2" t="s">
        <v>832</v>
      </c>
      <c r="G579" s="4">
        <v>3.19105E-3</v>
      </c>
      <c r="H579" s="2">
        <v>24</v>
      </c>
      <c r="I579" s="2">
        <v>23</v>
      </c>
      <c r="J579" s="2" t="s">
        <v>499</v>
      </c>
    </row>
    <row r="580" spans="5:10" ht="15.5" x14ac:dyDescent="0.35">
      <c r="E580" s="11" t="s">
        <v>355</v>
      </c>
      <c r="F580" s="2" t="s">
        <v>831</v>
      </c>
      <c r="G580" s="4">
        <v>2.0795000000000001E-2</v>
      </c>
      <c r="H580" s="2">
        <v>26</v>
      </c>
      <c r="I580" s="2">
        <v>8</v>
      </c>
      <c r="J580" s="2" t="s">
        <v>112</v>
      </c>
    </row>
    <row r="581" spans="5:10" ht="15.5" x14ac:dyDescent="0.35">
      <c r="E581" s="11" t="s">
        <v>616</v>
      </c>
      <c r="F581" s="2" t="s">
        <v>833</v>
      </c>
      <c r="G581" s="4">
        <v>1.7200699999999999E-2</v>
      </c>
      <c r="H581" s="2">
        <v>26</v>
      </c>
      <c r="I581" s="2">
        <v>11</v>
      </c>
      <c r="J581" s="2" t="s">
        <v>502</v>
      </c>
    </row>
    <row r="582" spans="5:10" ht="15.5" x14ac:dyDescent="0.35">
      <c r="E582" s="22" t="s">
        <v>359</v>
      </c>
      <c r="F582" s="18" t="s">
        <v>834</v>
      </c>
      <c r="G582" s="4">
        <v>6.1669099999999998E-2</v>
      </c>
      <c r="H582" s="2">
        <v>24</v>
      </c>
      <c r="I582" s="2">
        <v>7</v>
      </c>
      <c r="J582" s="2" t="s">
        <v>112</v>
      </c>
    </row>
    <row r="583" spans="5:10" ht="15.5" x14ac:dyDescent="0.35">
      <c r="E583" s="22"/>
      <c r="F583" s="20"/>
      <c r="G583" s="4">
        <v>7.1361599999999997E-2</v>
      </c>
      <c r="H583" s="2">
        <v>26</v>
      </c>
      <c r="I583" s="2">
        <v>6</v>
      </c>
      <c r="J583" s="2" t="s">
        <v>499</v>
      </c>
    </row>
    <row r="584" spans="5:10" ht="15.5" x14ac:dyDescent="0.35">
      <c r="E584" s="22" t="s">
        <v>617</v>
      </c>
      <c r="F584" s="18" t="s">
        <v>835</v>
      </c>
      <c r="G584" s="4">
        <v>8.9561699999999994E-3</v>
      </c>
      <c r="H584" s="2">
        <v>22</v>
      </c>
      <c r="I584" s="2">
        <v>4.75</v>
      </c>
      <c r="J584" s="2" t="s">
        <v>41</v>
      </c>
    </row>
    <row r="585" spans="5:10" ht="15.5" x14ac:dyDescent="0.35">
      <c r="E585" s="22"/>
      <c r="F585" s="19"/>
      <c r="G585" s="4">
        <v>3.15263E-2</v>
      </c>
      <c r="H585" s="2">
        <v>24</v>
      </c>
      <c r="I585" s="2">
        <v>23</v>
      </c>
      <c r="J585" s="2" t="s">
        <v>502</v>
      </c>
    </row>
    <row r="586" spans="5:10" ht="15.5" x14ac:dyDescent="0.35">
      <c r="E586" s="22"/>
      <c r="F586" s="19"/>
      <c r="G586" s="4">
        <v>6.5188800000000005E-2</v>
      </c>
      <c r="H586" s="2">
        <v>24</v>
      </c>
      <c r="I586" s="2">
        <v>0</v>
      </c>
      <c r="J586" s="2" t="s">
        <v>507</v>
      </c>
    </row>
    <row r="587" spans="5:10" ht="15.5" x14ac:dyDescent="0.35">
      <c r="E587" s="22"/>
      <c r="F587" s="19"/>
      <c r="G587" s="4">
        <v>6.6549499999999998E-2</v>
      </c>
      <c r="H587" s="2">
        <v>25</v>
      </c>
      <c r="I587" s="2">
        <v>21</v>
      </c>
      <c r="J587" s="2" t="s">
        <v>502</v>
      </c>
    </row>
    <row r="588" spans="5:10" ht="15.5" x14ac:dyDescent="0.35">
      <c r="E588" s="22"/>
      <c r="F588" s="20"/>
      <c r="G588" s="4">
        <v>8.7091000000000002E-2</v>
      </c>
      <c r="H588" s="2">
        <v>22</v>
      </c>
      <c r="I588" s="2">
        <v>6</v>
      </c>
      <c r="J588" s="2" t="s">
        <v>112</v>
      </c>
    </row>
    <row r="589" spans="5:10" ht="15.5" x14ac:dyDescent="0.35">
      <c r="E589" s="11" t="s">
        <v>362</v>
      </c>
      <c r="F589" s="2" t="s">
        <v>836</v>
      </c>
      <c r="G589" s="4">
        <v>1.49052E-2</v>
      </c>
      <c r="H589" s="2">
        <v>27</v>
      </c>
      <c r="I589" s="2">
        <v>11.5</v>
      </c>
      <c r="J589" s="2" t="s">
        <v>41</v>
      </c>
    </row>
    <row r="590" spans="5:10" ht="15.5" x14ac:dyDescent="0.35">
      <c r="E590" s="24" t="s">
        <v>618</v>
      </c>
      <c r="F590" s="18" t="s">
        <v>837</v>
      </c>
      <c r="G590" s="4">
        <v>7.6182699999999997E-4</v>
      </c>
      <c r="H590" s="2">
        <v>26</v>
      </c>
      <c r="I590" s="2">
        <v>6</v>
      </c>
      <c r="J590" s="2" t="s">
        <v>41</v>
      </c>
    </row>
    <row r="591" spans="5:10" ht="15.5" x14ac:dyDescent="0.35">
      <c r="E591" s="26"/>
      <c r="F591" s="19"/>
      <c r="G591" s="4">
        <v>3.5761000000000001E-2</v>
      </c>
      <c r="H591" s="2">
        <v>21</v>
      </c>
      <c r="I591" s="2">
        <v>8</v>
      </c>
      <c r="J591" s="2" t="s">
        <v>502</v>
      </c>
    </row>
    <row r="592" spans="5:10" ht="15.5" x14ac:dyDescent="0.35">
      <c r="E592" s="25"/>
      <c r="F592" s="20"/>
      <c r="G592" s="4">
        <v>8.2020999999999997E-2</v>
      </c>
      <c r="H592" s="2">
        <v>21</v>
      </c>
      <c r="I592" s="2">
        <v>8.75</v>
      </c>
      <c r="J592" s="2" t="s">
        <v>41</v>
      </c>
    </row>
    <row r="593" spans="5:10" ht="15.5" x14ac:dyDescent="0.35">
      <c r="E593" s="22" t="s">
        <v>364</v>
      </c>
      <c r="F593" s="18" t="s">
        <v>838</v>
      </c>
      <c r="G593" s="4">
        <v>3.0183100000000002E-4</v>
      </c>
      <c r="H593" s="2">
        <v>26</v>
      </c>
      <c r="I593" s="2">
        <v>0</v>
      </c>
      <c r="J593" s="2" t="s">
        <v>41</v>
      </c>
    </row>
    <row r="594" spans="5:10" ht="15.5" x14ac:dyDescent="0.35">
      <c r="E594" s="22"/>
      <c r="F594" s="19"/>
      <c r="G594" s="4">
        <v>1.15768E-2</v>
      </c>
      <c r="H594" s="2">
        <v>25</v>
      </c>
      <c r="I594" s="2">
        <v>3.5</v>
      </c>
      <c r="J594" s="2" t="s">
        <v>41</v>
      </c>
    </row>
    <row r="595" spans="5:10" ht="15.5" x14ac:dyDescent="0.35">
      <c r="E595" s="22"/>
      <c r="F595" s="19"/>
      <c r="G595" s="4">
        <v>1.56793E-2</v>
      </c>
      <c r="H595" s="2">
        <v>24</v>
      </c>
      <c r="I595" s="2">
        <v>10</v>
      </c>
      <c r="J595" s="2" t="s">
        <v>509</v>
      </c>
    </row>
    <row r="596" spans="5:10" ht="15.5" x14ac:dyDescent="0.35">
      <c r="E596" s="22"/>
      <c r="F596" s="20"/>
      <c r="G596" s="4">
        <v>4.5989099999999998E-2</v>
      </c>
      <c r="H596" s="2">
        <v>24</v>
      </c>
      <c r="I596" s="2">
        <v>1</v>
      </c>
      <c r="J596" s="2" t="s">
        <v>502</v>
      </c>
    </row>
    <row r="597" spans="5:10" ht="31" x14ac:dyDescent="0.35">
      <c r="E597" s="10" t="s">
        <v>366</v>
      </c>
      <c r="F597" s="2" t="s">
        <v>839</v>
      </c>
      <c r="G597" s="4">
        <v>5.5999999999999999E-5</v>
      </c>
      <c r="H597" s="2">
        <v>21</v>
      </c>
      <c r="I597" s="2">
        <v>8</v>
      </c>
      <c r="J597" s="2" t="s">
        <v>41</v>
      </c>
    </row>
    <row r="598" spans="5:10" ht="15.5" x14ac:dyDescent="0.35">
      <c r="E598" s="22" t="s">
        <v>369</v>
      </c>
      <c r="F598" s="18" t="s">
        <v>840</v>
      </c>
      <c r="G598" s="4">
        <v>2.96E-6</v>
      </c>
      <c r="H598" s="2">
        <v>26</v>
      </c>
      <c r="I598" s="2">
        <v>11</v>
      </c>
      <c r="J598" s="2" t="s">
        <v>512</v>
      </c>
    </row>
    <row r="599" spans="5:10" ht="15.5" x14ac:dyDescent="0.35">
      <c r="E599" s="22"/>
      <c r="F599" s="19"/>
      <c r="G599" s="4">
        <v>1.4022E-2</v>
      </c>
      <c r="H599" s="2">
        <v>26</v>
      </c>
      <c r="I599" s="2">
        <v>13</v>
      </c>
      <c r="J599" s="2" t="s">
        <v>112</v>
      </c>
    </row>
    <row r="600" spans="5:10" ht="15.5" x14ac:dyDescent="0.35">
      <c r="E600" s="22"/>
      <c r="F600" s="19"/>
      <c r="G600" s="4">
        <v>1.8031999999999999E-2</v>
      </c>
      <c r="H600" s="2">
        <v>25</v>
      </c>
      <c r="I600" s="2">
        <v>13.5</v>
      </c>
      <c r="J600" s="2" t="s">
        <v>501</v>
      </c>
    </row>
    <row r="601" spans="5:10" ht="15.5" x14ac:dyDescent="0.35">
      <c r="E601" s="22"/>
      <c r="F601" s="19"/>
      <c r="G601" s="4">
        <v>2.6830199999999998E-2</v>
      </c>
      <c r="H601" s="2">
        <v>24</v>
      </c>
      <c r="I601" s="2">
        <v>14</v>
      </c>
      <c r="J601" s="2" t="s">
        <v>505</v>
      </c>
    </row>
    <row r="602" spans="5:10" ht="15.5" x14ac:dyDescent="0.35">
      <c r="E602" s="22"/>
      <c r="F602" s="20"/>
      <c r="G602" s="4">
        <v>9.1135599999999997E-2</v>
      </c>
      <c r="H602" s="2">
        <v>26</v>
      </c>
      <c r="I602" s="2">
        <v>19</v>
      </c>
      <c r="J602" s="2" t="s">
        <v>511</v>
      </c>
    </row>
    <row r="603" spans="5:10" ht="15.5" x14ac:dyDescent="0.35">
      <c r="E603" s="23" t="s">
        <v>619</v>
      </c>
      <c r="F603" s="18" t="s">
        <v>841</v>
      </c>
      <c r="G603" s="4">
        <v>3.5512999999999999E-3</v>
      </c>
      <c r="H603" s="2">
        <v>24</v>
      </c>
      <c r="I603" s="2">
        <v>0</v>
      </c>
      <c r="J603" s="2" t="s">
        <v>525</v>
      </c>
    </row>
    <row r="604" spans="5:10" ht="15.5" x14ac:dyDescent="0.35">
      <c r="E604" s="23"/>
      <c r="F604" s="19"/>
      <c r="G604" s="4">
        <v>5.8524099999999997E-3</v>
      </c>
      <c r="H604" s="2">
        <v>25</v>
      </c>
      <c r="I604" s="2">
        <v>4</v>
      </c>
      <c r="J604" s="2" t="s">
        <v>41</v>
      </c>
    </row>
    <row r="605" spans="5:10" ht="15.5" x14ac:dyDescent="0.35">
      <c r="E605" s="23"/>
      <c r="F605" s="19"/>
      <c r="G605" s="4">
        <v>9.1563400000000007E-3</v>
      </c>
      <c r="H605" s="2">
        <v>26</v>
      </c>
      <c r="I605" s="2">
        <v>3.5</v>
      </c>
      <c r="J605" s="2" t="s">
        <v>502</v>
      </c>
    </row>
    <row r="606" spans="5:10" ht="15.5" x14ac:dyDescent="0.35">
      <c r="E606" s="23"/>
      <c r="F606" s="19"/>
      <c r="G606" s="4">
        <v>1.1284799999999999E-2</v>
      </c>
      <c r="H606" s="2">
        <v>26</v>
      </c>
      <c r="I606" s="2">
        <v>17.5</v>
      </c>
      <c r="J606" s="2" t="s">
        <v>112</v>
      </c>
    </row>
    <row r="607" spans="5:10" ht="15.5" x14ac:dyDescent="0.35">
      <c r="E607" s="23"/>
      <c r="F607" s="19"/>
      <c r="G607" s="4">
        <v>1.9127100000000001E-2</v>
      </c>
      <c r="H607" s="2">
        <v>26</v>
      </c>
      <c r="I607" s="2">
        <v>4.25</v>
      </c>
      <c r="J607" s="2" t="s">
        <v>41</v>
      </c>
    </row>
    <row r="608" spans="5:10" ht="15.5" x14ac:dyDescent="0.35">
      <c r="E608" s="23"/>
      <c r="F608" s="19"/>
      <c r="G608" s="4">
        <v>6.7805000000000004E-2</v>
      </c>
      <c r="H608" s="2">
        <v>24</v>
      </c>
      <c r="I608" s="2">
        <v>17</v>
      </c>
      <c r="J608" s="2" t="s">
        <v>506</v>
      </c>
    </row>
    <row r="609" spans="5:10" ht="15.5" x14ac:dyDescent="0.35">
      <c r="E609" s="23"/>
      <c r="F609" s="20"/>
      <c r="G609" s="4">
        <v>9.0026200000000001E-2</v>
      </c>
      <c r="H609" s="2">
        <v>27.333300000000001</v>
      </c>
      <c r="I609" s="2">
        <v>19.666699999999999</v>
      </c>
      <c r="J609" s="2" t="s">
        <v>501</v>
      </c>
    </row>
    <row r="610" spans="5:10" ht="15.5" x14ac:dyDescent="0.35">
      <c r="E610" s="24" t="s">
        <v>372</v>
      </c>
      <c r="F610" s="18" t="s">
        <v>842</v>
      </c>
      <c r="G610" s="4">
        <v>1.0017E-4</v>
      </c>
      <c r="H610" s="2">
        <v>24</v>
      </c>
      <c r="I610" s="2">
        <v>9</v>
      </c>
      <c r="J610" s="2" t="s">
        <v>112</v>
      </c>
    </row>
    <row r="611" spans="5:10" ht="15.5" x14ac:dyDescent="0.35">
      <c r="E611" s="26"/>
      <c r="F611" s="19"/>
      <c r="G611" s="4">
        <v>4.3221700000000002E-2</v>
      </c>
      <c r="H611" s="2">
        <v>24</v>
      </c>
      <c r="I611" s="2">
        <v>13</v>
      </c>
      <c r="J611" s="2" t="s">
        <v>506</v>
      </c>
    </row>
    <row r="612" spans="5:10" ht="15.5" x14ac:dyDescent="0.35">
      <c r="E612" s="26"/>
      <c r="F612" s="19"/>
      <c r="G612" s="4">
        <v>7.1729600000000004E-2</v>
      </c>
      <c r="H612" s="2">
        <v>24</v>
      </c>
      <c r="I612" s="2">
        <v>12</v>
      </c>
      <c r="J612" s="2" t="s">
        <v>512</v>
      </c>
    </row>
    <row r="613" spans="5:10" ht="15.5" x14ac:dyDescent="0.35">
      <c r="E613" s="25"/>
      <c r="F613" s="20"/>
      <c r="G613" s="4">
        <v>9.1498499999999997E-2</v>
      </c>
      <c r="H613" s="2">
        <v>26</v>
      </c>
      <c r="I613" s="2">
        <v>8</v>
      </c>
      <c r="J613" s="2" t="s">
        <v>132</v>
      </c>
    </row>
    <row r="614" spans="5:10" ht="15.5" x14ac:dyDescent="0.35">
      <c r="E614" s="24" t="s">
        <v>374</v>
      </c>
      <c r="F614" s="18" t="s">
        <v>843</v>
      </c>
      <c r="G614" s="4">
        <v>9.1563400000000007E-3</v>
      </c>
      <c r="H614" s="2">
        <v>26</v>
      </c>
      <c r="I614" s="2">
        <v>8</v>
      </c>
      <c r="J614" s="2" t="s">
        <v>502</v>
      </c>
    </row>
    <row r="615" spans="5:10" ht="15.5" x14ac:dyDescent="0.35">
      <c r="E615" s="26"/>
      <c r="F615" s="20"/>
      <c r="G615" s="4">
        <v>8.3902900000000002E-2</v>
      </c>
      <c r="H615" s="2">
        <v>24</v>
      </c>
      <c r="I615" s="2">
        <v>9</v>
      </c>
      <c r="J615" s="2" t="s">
        <v>506</v>
      </c>
    </row>
    <row r="616" spans="5:10" ht="15.5" x14ac:dyDescent="0.35">
      <c r="E616" s="24" t="s">
        <v>620</v>
      </c>
      <c r="F616" s="18" t="s">
        <v>844</v>
      </c>
      <c r="G616" s="4">
        <v>3.6282200000000001E-2</v>
      </c>
      <c r="H616" s="2">
        <v>22</v>
      </c>
      <c r="I616" s="2">
        <v>9</v>
      </c>
      <c r="J616" s="2" t="s">
        <v>112</v>
      </c>
    </row>
    <row r="617" spans="5:10" ht="15.5" x14ac:dyDescent="0.35">
      <c r="E617" s="26"/>
      <c r="F617" s="19"/>
      <c r="G617" s="4">
        <v>4.0395500000000001E-2</v>
      </c>
      <c r="H617" s="2">
        <v>26</v>
      </c>
      <c r="I617" s="2">
        <v>6</v>
      </c>
      <c r="J617" s="2" t="s">
        <v>132</v>
      </c>
    </row>
    <row r="618" spans="5:10" ht="15.5" x14ac:dyDescent="0.35">
      <c r="E618" s="25"/>
      <c r="F618" s="20"/>
      <c r="G618" s="4">
        <v>5.7850899999999997E-2</v>
      </c>
      <c r="H618" s="2">
        <v>24</v>
      </c>
      <c r="I618" s="2">
        <v>6</v>
      </c>
      <c r="J618" s="2" t="s">
        <v>112</v>
      </c>
    </row>
    <row r="619" spans="5:10" ht="15.5" x14ac:dyDescent="0.35">
      <c r="E619" s="23" t="s">
        <v>621</v>
      </c>
      <c r="F619" s="18" t="s">
        <v>845</v>
      </c>
      <c r="G619" s="4">
        <v>8.4508599999999999E-4</v>
      </c>
      <c r="H619" s="2">
        <v>24</v>
      </c>
      <c r="I619" s="2">
        <v>23</v>
      </c>
      <c r="J619" s="2" t="s">
        <v>502</v>
      </c>
    </row>
    <row r="620" spans="5:10" ht="15.5" x14ac:dyDescent="0.35">
      <c r="E620" s="23"/>
      <c r="F620" s="19"/>
      <c r="G620" s="4">
        <v>4.7446900000000002E-3</v>
      </c>
      <c r="H620" s="2">
        <v>24</v>
      </c>
      <c r="I620" s="2">
        <v>23</v>
      </c>
      <c r="J620" s="2" t="s">
        <v>502</v>
      </c>
    </row>
    <row r="621" spans="5:10" ht="15.5" x14ac:dyDescent="0.35">
      <c r="E621" s="23"/>
      <c r="F621" s="19"/>
      <c r="G621" s="4">
        <v>5.9412800000000002E-3</v>
      </c>
      <c r="H621" s="2">
        <v>24</v>
      </c>
      <c r="I621" s="2">
        <v>23</v>
      </c>
      <c r="J621" s="2" t="s">
        <v>502</v>
      </c>
    </row>
    <row r="622" spans="5:10" ht="15.5" x14ac:dyDescent="0.35">
      <c r="E622" s="23"/>
      <c r="F622" s="19"/>
      <c r="G622" s="4">
        <v>3.6282200000000001E-2</v>
      </c>
      <c r="H622" s="2">
        <v>26</v>
      </c>
      <c r="I622" s="2">
        <v>5</v>
      </c>
      <c r="J622" s="2" t="s">
        <v>112</v>
      </c>
    </row>
    <row r="623" spans="5:10" ht="15.5" x14ac:dyDescent="0.35">
      <c r="E623" s="23"/>
      <c r="F623" s="19"/>
      <c r="G623" s="4">
        <v>3.8127399999999999E-2</v>
      </c>
      <c r="H623" s="2">
        <v>24</v>
      </c>
      <c r="I623" s="2">
        <v>22</v>
      </c>
      <c r="J623" s="2" t="s">
        <v>530</v>
      </c>
    </row>
    <row r="624" spans="5:10" ht="15.5" x14ac:dyDescent="0.35">
      <c r="E624" s="23"/>
      <c r="F624" s="20"/>
      <c r="G624" s="4">
        <v>4.6358200000000002E-2</v>
      </c>
      <c r="H624" s="2">
        <v>26</v>
      </c>
      <c r="I624" s="2">
        <v>9</v>
      </c>
      <c r="J624" s="2" t="s">
        <v>510</v>
      </c>
    </row>
    <row r="625" spans="5:10" ht="15.5" x14ac:dyDescent="0.35">
      <c r="E625" s="22" t="s">
        <v>622</v>
      </c>
      <c r="F625" s="18" t="s">
        <v>784</v>
      </c>
      <c r="G625" s="4">
        <v>3.3519699999999999E-2</v>
      </c>
      <c r="H625" s="2">
        <v>24</v>
      </c>
      <c r="I625" s="2">
        <v>22</v>
      </c>
      <c r="J625" s="2" t="s">
        <v>512</v>
      </c>
    </row>
    <row r="626" spans="5:10" ht="15.5" x14ac:dyDescent="0.35">
      <c r="E626" s="22"/>
      <c r="F626" s="19"/>
      <c r="G626" s="4">
        <v>5.4662599999999999E-2</v>
      </c>
      <c r="H626" s="2">
        <v>26</v>
      </c>
      <c r="I626" s="2">
        <v>7</v>
      </c>
      <c r="J626" s="2" t="s">
        <v>501</v>
      </c>
    </row>
    <row r="627" spans="5:10" ht="15.5" x14ac:dyDescent="0.35">
      <c r="E627" s="22"/>
      <c r="F627" s="20"/>
      <c r="G627" s="4">
        <v>9.7882499999999997E-2</v>
      </c>
      <c r="H627" s="2">
        <v>24</v>
      </c>
      <c r="I627" s="2">
        <v>16</v>
      </c>
      <c r="J627" s="2" t="s">
        <v>504</v>
      </c>
    </row>
    <row r="628" spans="5:10" ht="15.5" x14ac:dyDescent="0.35">
      <c r="E628" s="22" t="s">
        <v>380</v>
      </c>
      <c r="F628" s="18" t="s">
        <v>846</v>
      </c>
      <c r="G628" s="4">
        <v>3.0553900000000002E-4</v>
      </c>
      <c r="H628" s="2">
        <v>26</v>
      </c>
      <c r="I628" s="2">
        <v>21</v>
      </c>
      <c r="J628" s="2" t="s">
        <v>502</v>
      </c>
    </row>
    <row r="629" spans="5:10" ht="15.5" x14ac:dyDescent="0.35">
      <c r="E629" s="22"/>
      <c r="F629" s="19"/>
      <c r="G629" s="4">
        <v>1.35245E-2</v>
      </c>
      <c r="H629" s="2">
        <v>24</v>
      </c>
      <c r="I629" s="2">
        <v>22</v>
      </c>
      <c r="J629" s="2" t="s">
        <v>510</v>
      </c>
    </row>
    <row r="630" spans="5:10" ht="15.5" x14ac:dyDescent="0.35">
      <c r="E630" s="22"/>
      <c r="F630" s="20"/>
      <c r="G630" s="4">
        <v>5.94441E-2</v>
      </c>
      <c r="H630" s="2">
        <v>26</v>
      </c>
      <c r="I630" s="2">
        <v>5</v>
      </c>
      <c r="J630" s="2" t="s">
        <v>550</v>
      </c>
    </row>
    <row r="631" spans="5:10" ht="15.5" x14ac:dyDescent="0.35">
      <c r="E631" s="24" t="s">
        <v>382</v>
      </c>
      <c r="F631" s="18" t="s">
        <v>847</v>
      </c>
      <c r="G631" s="4">
        <v>2.4963699999999998E-2</v>
      </c>
      <c r="H631" s="2">
        <v>22</v>
      </c>
      <c r="I631" s="2">
        <v>9</v>
      </c>
      <c r="J631" s="2" t="s">
        <v>112</v>
      </c>
    </row>
    <row r="632" spans="5:10" ht="15.5" x14ac:dyDescent="0.35">
      <c r="E632" s="26"/>
      <c r="F632" s="20"/>
      <c r="G632" s="4">
        <v>8.7091000000000002E-2</v>
      </c>
      <c r="H632" s="2">
        <v>22</v>
      </c>
      <c r="I632" s="2">
        <v>9</v>
      </c>
      <c r="J632" s="2" t="s">
        <v>112</v>
      </c>
    </row>
    <row r="633" spans="5:10" ht="15.5" x14ac:dyDescent="0.35">
      <c r="E633" s="10" t="s">
        <v>384</v>
      </c>
      <c r="F633" s="2" t="s">
        <v>385</v>
      </c>
      <c r="G633" s="4">
        <v>1.0575899999999999E-2</v>
      </c>
      <c r="H633" s="2">
        <v>26</v>
      </c>
      <c r="I633" s="2">
        <v>4</v>
      </c>
      <c r="J633" s="2" t="s">
        <v>112</v>
      </c>
    </row>
    <row r="634" spans="5:10" ht="15.5" x14ac:dyDescent="0.35">
      <c r="E634" s="22" t="s">
        <v>386</v>
      </c>
      <c r="F634" s="18" t="s">
        <v>848</v>
      </c>
      <c r="G634" s="4">
        <v>1.57932E-2</v>
      </c>
      <c r="H634" s="2">
        <v>24</v>
      </c>
      <c r="I634" s="2">
        <v>20</v>
      </c>
      <c r="J634" s="2" t="s">
        <v>510</v>
      </c>
    </row>
    <row r="635" spans="5:10" ht="15.5" x14ac:dyDescent="0.35">
      <c r="E635" s="22"/>
      <c r="F635" s="19"/>
      <c r="G635" s="4">
        <v>1.6355600000000001E-2</v>
      </c>
      <c r="H635" s="2">
        <v>24</v>
      </c>
      <c r="I635" s="2">
        <v>22</v>
      </c>
      <c r="J635" s="2" t="s">
        <v>530</v>
      </c>
    </row>
    <row r="636" spans="5:10" ht="15.5" x14ac:dyDescent="0.35">
      <c r="E636" s="22"/>
      <c r="F636" s="20"/>
      <c r="G636" s="4">
        <v>4.3096099999999998E-2</v>
      </c>
      <c r="H636" s="2">
        <v>24</v>
      </c>
      <c r="I636" s="2">
        <v>11</v>
      </c>
      <c r="J636" s="2" t="s">
        <v>537</v>
      </c>
    </row>
    <row r="637" spans="5:10" ht="15.5" x14ac:dyDescent="0.35">
      <c r="E637" s="10" t="s">
        <v>623</v>
      </c>
      <c r="F637" s="2" t="s">
        <v>849</v>
      </c>
      <c r="G637" s="4">
        <v>6.4430699999999994E-2</v>
      </c>
      <c r="H637" s="2">
        <v>24</v>
      </c>
      <c r="I637" s="2">
        <v>16</v>
      </c>
      <c r="J637" s="2" t="s">
        <v>504</v>
      </c>
    </row>
    <row r="638" spans="5:10" ht="15.5" x14ac:dyDescent="0.35">
      <c r="E638" s="24" t="s">
        <v>624</v>
      </c>
      <c r="F638" s="18" t="s">
        <v>850</v>
      </c>
      <c r="G638" s="4">
        <v>1.68E-7</v>
      </c>
      <c r="H638" s="2">
        <v>25</v>
      </c>
      <c r="I638" s="2">
        <v>15</v>
      </c>
      <c r="J638" s="2" t="s">
        <v>41</v>
      </c>
    </row>
    <row r="639" spans="5:10" ht="15.5" x14ac:dyDescent="0.35">
      <c r="E639" s="25"/>
      <c r="F639" s="20"/>
      <c r="G639" s="4">
        <v>6.2300000000000001E-7</v>
      </c>
      <c r="H639" s="2">
        <v>25</v>
      </c>
      <c r="I639" s="2">
        <v>16</v>
      </c>
      <c r="J639" s="2" t="s">
        <v>41</v>
      </c>
    </row>
    <row r="640" spans="5:10" ht="15.5" x14ac:dyDescent="0.35">
      <c r="E640" s="22" t="s">
        <v>625</v>
      </c>
      <c r="F640" s="18" t="s">
        <v>851</v>
      </c>
      <c r="G640" s="4">
        <v>2.1649899999999999E-4</v>
      </c>
      <c r="H640" s="2">
        <v>22</v>
      </c>
      <c r="I640" s="2">
        <v>12.5</v>
      </c>
      <c r="J640" s="2" t="s">
        <v>41</v>
      </c>
    </row>
    <row r="641" spans="5:10" ht="15.5" x14ac:dyDescent="0.35">
      <c r="E641" s="22"/>
      <c r="F641" s="19"/>
      <c r="G641" s="4">
        <v>5.7476100000000002E-3</v>
      </c>
      <c r="H641" s="2">
        <v>24</v>
      </c>
      <c r="I641" s="2">
        <v>17</v>
      </c>
      <c r="J641" s="2" t="s">
        <v>505</v>
      </c>
    </row>
    <row r="642" spans="5:10" ht="15.5" x14ac:dyDescent="0.35">
      <c r="E642" s="22"/>
      <c r="F642" s="19"/>
      <c r="G642" s="4">
        <v>5.9412800000000002E-3</v>
      </c>
      <c r="H642" s="2">
        <v>24</v>
      </c>
      <c r="I642" s="2">
        <v>13</v>
      </c>
      <c r="J642" s="2" t="s">
        <v>502</v>
      </c>
    </row>
    <row r="643" spans="5:10" ht="15.5" x14ac:dyDescent="0.35">
      <c r="E643" s="22"/>
      <c r="F643" s="19"/>
      <c r="G643" s="4">
        <v>1.7592099999999999E-2</v>
      </c>
      <c r="H643" s="2">
        <v>23</v>
      </c>
      <c r="I643" s="2">
        <v>13</v>
      </c>
      <c r="J643" s="2" t="s">
        <v>41</v>
      </c>
    </row>
    <row r="644" spans="5:10" ht="15.5" x14ac:dyDescent="0.35">
      <c r="E644" s="22"/>
      <c r="F644" s="19"/>
      <c r="G644" s="4">
        <v>4.3221700000000002E-2</v>
      </c>
      <c r="H644" s="2">
        <v>24</v>
      </c>
      <c r="I644" s="2">
        <v>15</v>
      </c>
      <c r="J644" s="2" t="s">
        <v>506</v>
      </c>
    </row>
    <row r="645" spans="5:10" ht="15.5" x14ac:dyDescent="0.35">
      <c r="E645" s="22"/>
      <c r="F645" s="20"/>
      <c r="G645" s="4">
        <v>8.3902900000000002E-2</v>
      </c>
      <c r="H645" s="2">
        <v>24</v>
      </c>
      <c r="I645" s="2">
        <v>15</v>
      </c>
      <c r="J645" s="2" t="s">
        <v>506</v>
      </c>
    </row>
    <row r="646" spans="5:10" ht="31" x14ac:dyDescent="0.35">
      <c r="E646" s="11" t="s">
        <v>626</v>
      </c>
      <c r="F646" s="2" t="s">
        <v>852</v>
      </c>
      <c r="G646" s="4">
        <v>3.1639399999999998E-2</v>
      </c>
      <c r="H646" s="2">
        <v>24</v>
      </c>
      <c r="I646" s="2">
        <v>18</v>
      </c>
      <c r="J646" s="2" t="s">
        <v>504</v>
      </c>
    </row>
    <row r="647" spans="5:10" ht="15.5" x14ac:dyDescent="0.35">
      <c r="E647" s="22" t="s">
        <v>388</v>
      </c>
      <c r="F647" s="18" t="s">
        <v>853</v>
      </c>
      <c r="G647" s="4">
        <v>1.7463900000000001E-4</v>
      </c>
      <c r="H647" s="2">
        <v>21</v>
      </c>
      <c r="I647" s="2">
        <v>8</v>
      </c>
      <c r="J647" s="2" t="s">
        <v>41</v>
      </c>
    </row>
    <row r="648" spans="5:10" ht="15.5" x14ac:dyDescent="0.35">
      <c r="E648" s="22"/>
      <c r="F648" s="20"/>
      <c r="G648" s="4">
        <v>4.26717E-2</v>
      </c>
      <c r="H648" s="2">
        <v>24</v>
      </c>
      <c r="I648" s="2">
        <v>8</v>
      </c>
      <c r="J648" s="2" t="s">
        <v>525</v>
      </c>
    </row>
    <row r="649" spans="5:10" ht="15.5" x14ac:dyDescent="0.35">
      <c r="E649" s="24" t="s">
        <v>627</v>
      </c>
      <c r="F649" s="18" t="s">
        <v>854</v>
      </c>
      <c r="G649" s="4">
        <v>8.6161099999999997E-3</v>
      </c>
      <c r="H649" s="2">
        <v>26</v>
      </c>
      <c r="I649" s="2">
        <v>17</v>
      </c>
      <c r="J649" s="2" t="s">
        <v>525</v>
      </c>
    </row>
    <row r="650" spans="5:10" ht="15.5" x14ac:dyDescent="0.35">
      <c r="E650" s="26"/>
      <c r="F650" s="19"/>
      <c r="G650" s="4">
        <v>9.0659399999999998E-3</v>
      </c>
      <c r="H650" s="2">
        <v>24</v>
      </c>
      <c r="I650" s="2">
        <v>9</v>
      </c>
      <c r="J650" s="2" t="s">
        <v>505</v>
      </c>
    </row>
    <row r="651" spans="5:10" ht="15.5" x14ac:dyDescent="0.35">
      <c r="E651" s="25"/>
      <c r="F651" s="20"/>
      <c r="G651" s="4">
        <v>2.5386100000000002E-2</v>
      </c>
      <c r="H651" s="2">
        <v>24</v>
      </c>
      <c r="I651" s="2">
        <v>9</v>
      </c>
      <c r="J651" s="2" t="s">
        <v>577</v>
      </c>
    </row>
    <row r="652" spans="5:10" ht="15.5" x14ac:dyDescent="0.35">
      <c r="E652" s="10" t="s">
        <v>390</v>
      </c>
      <c r="F652" s="2" t="s">
        <v>855</v>
      </c>
      <c r="G652" s="4">
        <v>1.8209000000000001E-4</v>
      </c>
      <c r="H652" s="2">
        <v>26</v>
      </c>
      <c r="I652" s="2">
        <v>12</v>
      </c>
      <c r="J652" s="2" t="s">
        <v>112</v>
      </c>
    </row>
    <row r="653" spans="5:10" ht="15.5" x14ac:dyDescent="0.35">
      <c r="E653" s="11" t="s">
        <v>628</v>
      </c>
      <c r="F653" s="2" t="s">
        <v>856</v>
      </c>
      <c r="G653" s="4">
        <v>8.5474399999999999E-3</v>
      </c>
      <c r="H653" s="2">
        <v>24</v>
      </c>
      <c r="I653" s="2">
        <v>8</v>
      </c>
      <c r="J653" s="2" t="s">
        <v>112</v>
      </c>
    </row>
    <row r="654" spans="5:10" ht="15.5" x14ac:dyDescent="0.35">
      <c r="E654" s="11" t="s">
        <v>629</v>
      </c>
      <c r="F654" s="2" t="s">
        <v>857</v>
      </c>
      <c r="G654" s="4">
        <v>2.7022999999999999E-3</v>
      </c>
      <c r="H654" s="2">
        <v>21</v>
      </c>
      <c r="I654" s="2">
        <v>0.5</v>
      </c>
      <c r="J654" s="2" t="s">
        <v>502</v>
      </c>
    </row>
    <row r="655" spans="5:10" ht="15.5" x14ac:dyDescent="0.35">
      <c r="E655" s="10" t="s">
        <v>630</v>
      </c>
      <c r="F655" s="2" t="s">
        <v>858</v>
      </c>
      <c r="G655" s="4">
        <v>6.3126399999999996E-3</v>
      </c>
      <c r="H655" s="2">
        <v>24</v>
      </c>
      <c r="I655" s="2">
        <v>8</v>
      </c>
      <c r="J655" s="2" t="s">
        <v>509</v>
      </c>
    </row>
    <row r="656" spans="5:10" ht="15.5" x14ac:dyDescent="0.35">
      <c r="E656" s="22" t="s">
        <v>398</v>
      </c>
      <c r="F656" s="18" t="s">
        <v>859</v>
      </c>
      <c r="G656" s="4">
        <v>6.2371000000000003E-5</v>
      </c>
      <c r="H656" s="2">
        <v>26</v>
      </c>
      <c r="I656" s="2">
        <v>8</v>
      </c>
      <c r="J656" s="2" t="s">
        <v>507</v>
      </c>
    </row>
    <row r="657" spans="5:10" ht="15.5" x14ac:dyDescent="0.35">
      <c r="E657" s="22"/>
      <c r="F657" s="19"/>
      <c r="G657" s="4">
        <v>6.5137600000000004E-3</v>
      </c>
      <c r="H657" s="2">
        <v>24</v>
      </c>
      <c r="I657" s="2">
        <v>4</v>
      </c>
      <c r="J657" s="2" t="s">
        <v>510</v>
      </c>
    </row>
    <row r="658" spans="5:10" ht="15.5" x14ac:dyDescent="0.35">
      <c r="E658" s="22"/>
      <c r="F658" s="19"/>
      <c r="G658" s="4">
        <v>8.1221100000000001E-3</v>
      </c>
      <c r="H658" s="2">
        <v>24</v>
      </c>
      <c r="I658" s="2">
        <v>10</v>
      </c>
      <c r="J658" s="2" t="s">
        <v>537</v>
      </c>
    </row>
    <row r="659" spans="5:10" ht="15.5" x14ac:dyDescent="0.35">
      <c r="E659" s="22"/>
      <c r="F659" s="19"/>
      <c r="G659" s="4">
        <v>2.4963699999999998E-2</v>
      </c>
      <c r="H659" s="2">
        <v>24</v>
      </c>
      <c r="I659" s="2">
        <v>10</v>
      </c>
      <c r="J659" s="2" t="s">
        <v>112</v>
      </c>
    </row>
    <row r="660" spans="5:10" ht="15.5" x14ac:dyDescent="0.35">
      <c r="E660" s="22"/>
      <c r="F660" s="19"/>
      <c r="G660" s="4">
        <v>3.15263E-2</v>
      </c>
      <c r="H660" s="2">
        <v>26</v>
      </c>
      <c r="I660" s="2">
        <v>7</v>
      </c>
      <c r="J660" s="2" t="s">
        <v>502</v>
      </c>
    </row>
    <row r="661" spans="5:10" ht="15.5" x14ac:dyDescent="0.35">
      <c r="E661" s="22"/>
      <c r="F661" s="19"/>
      <c r="G661" s="4">
        <v>3.4003199999999997E-2</v>
      </c>
      <c r="H661" s="2">
        <v>24</v>
      </c>
      <c r="I661" s="2">
        <v>4</v>
      </c>
      <c r="J661" s="2" t="s">
        <v>513</v>
      </c>
    </row>
    <row r="662" spans="5:10" ht="15.5" x14ac:dyDescent="0.35">
      <c r="E662" s="22"/>
      <c r="F662" s="19"/>
      <c r="G662" s="4">
        <v>4.6672900000000003E-2</v>
      </c>
      <c r="H662" s="2">
        <v>26.5</v>
      </c>
      <c r="I662" s="2">
        <v>10.5</v>
      </c>
      <c r="J662" s="2" t="s">
        <v>98</v>
      </c>
    </row>
    <row r="663" spans="5:10" ht="15.5" x14ac:dyDescent="0.35">
      <c r="E663" s="22"/>
      <c r="F663" s="19"/>
      <c r="G663" s="4">
        <v>5.7501900000000002E-2</v>
      </c>
      <c r="H663" s="2">
        <v>24</v>
      </c>
      <c r="I663" s="2">
        <v>9</v>
      </c>
      <c r="J663" s="2" t="s">
        <v>505</v>
      </c>
    </row>
    <row r="664" spans="5:10" ht="15.5" x14ac:dyDescent="0.35">
      <c r="E664" s="22"/>
      <c r="F664" s="20"/>
      <c r="G664" s="4">
        <v>6.6666100000000006E-2</v>
      </c>
      <c r="H664" s="2">
        <v>23</v>
      </c>
      <c r="I664" s="2">
        <v>9.5</v>
      </c>
      <c r="J664" s="2" t="s">
        <v>499</v>
      </c>
    </row>
    <row r="665" spans="5:10" ht="15.5" x14ac:dyDescent="0.35">
      <c r="E665" s="22" t="s">
        <v>401</v>
      </c>
      <c r="F665" s="18" t="s">
        <v>860</v>
      </c>
      <c r="G665" s="4">
        <v>1.1000000000000001E-6</v>
      </c>
      <c r="H665" s="2">
        <v>24.333300000000001</v>
      </c>
      <c r="I665" s="2">
        <v>19.833300000000001</v>
      </c>
      <c r="J665" s="2" t="s">
        <v>41</v>
      </c>
    </row>
    <row r="666" spans="5:10" ht="15.5" x14ac:dyDescent="0.35">
      <c r="E666" s="22"/>
      <c r="F666" s="20"/>
      <c r="G666" s="4">
        <v>9.6367300000000001E-5</v>
      </c>
      <c r="H666" s="2">
        <v>26</v>
      </c>
      <c r="I666" s="2">
        <v>18</v>
      </c>
      <c r="J666" s="2" t="s">
        <v>502</v>
      </c>
    </row>
    <row r="667" spans="5:10" ht="15.5" x14ac:dyDescent="0.35">
      <c r="E667" s="23" t="s">
        <v>403</v>
      </c>
      <c r="F667" s="18" t="s">
        <v>861</v>
      </c>
      <c r="G667" s="4">
        <v>5.0381700000000005E-4</v>
      </c>
      <c r="H667" s="2">
        <v>24</v>
      </c>
      <c r="I667" s="2">
        <v>19</v>
      </c>
      <c r="J667" s="2" t="s">
        <v>506</v>
      </c>
    </row>
    <row r="668" spans="5:10" ht="15.5" x14ac:dyDescent="0.35">
      <c r="E668" s="23"/>
      <c r="F668" s="19"/>
      <c r="G668" s="4">
        <v>9.8996799999999992E-3</v>
      </c>
      <c r="H668" s="2">
        <v>24</v>
      </c>
      <c r="I668" s="2">
        <v>19</v>
      </c>
      <c r="J668" s="2" t="s">
        <v>506</v>
      </c>
    </row>
    <row r="669" spans="5:10" ht="15.5" x14ac:dyDescent="0.35">
      <c r="E669" s="23"/>
      <c r="F669" s="19"/>
      <c r="G669" s="4">
        <v>3.2387699999999998E-2</v>
      </c>
      <c r="H669" s="2">
        <v>22</v>
      </c>
      <c r="I669" s="2">
        <v>20</v>
      </c>
      <c r="J669" s="2" t="s">
        <v>511</v>
      </c>
    </row>
    <row r="670" spans="5:10" ht="15.5" x14ac:dyDescent="0.35">
      <c r="E670" s="23"/>
      <c r="F670" s="19"/>
      <c r="G670" s="4">
        <v>3.6582400000000001E-2</v>
      </c>
      <c r="H670" s="2">
        <v>24</v>
      </c>
      <c r="I670" s="2">
        <v>7</v>
      </c>
      <c r="J670" s="2" t="s">
        <v>577</v>
      </c>
    </row>
    <row r="671" spans="5:10" ht="15.5" x14ac:dyDescent="0.35">
      <c r="E671" s="23"/>
      <c r="F671" s="19"/>
      <c r="G671" s="4">
        <v>4.9374099999999997E-2</v>
      </c>
      <c r="H671" s="2">
        <v>26</v>
      </c>
      <c r="I671" s="2">
        <v>18</v>
      </c>
      <c r="J671" s="2" t="s">
        <v>498</v>
      </c>
    </row>
    <row r="672" spans="5:10" ht="15.5" x14ac:dyDescent="0.35">
      <c r="E672" s="23"/>
      <c r="F672" s="19"/>
      <c r="G672" s="4">
        <v>5.4535699999999999E-2</v>
      </c>
      <c r="H672" s="2">
        <v>24</v>
      </c>
      <c r="I672" s="2">
        <v>19</v>
      </c>
      <c r="J672" s="2" t="s">
        <v>506</v>
      </c>
    </row>
    <row r="673" spans="5:10" ht="15.5" x14ac:dyDescent="0.35">
      <c r="E673" s="23"/>
      <c r="F673" s="20"/>
      <c r="G673" s="4">
        <v>9.4702999999999996E-2</v>
      </c>
      <c r="H673" s="2">
        <v>24</v>
      </c>
      <c r="I673" s="2">
        <v>18</v>
      </c>
      <c r="J673" s="2" t="s">
        <v>514</v>
      </c>
    </row>
    <row r="674" spans="5:10" ht="15.5" x14ac:dyDescent="0.35">
      <c r="E674" s="11" t="s">
        <v>631</v>
      </c>
      <c r="F674" s="2" t="s">
        <v>862</v>
      </c>
      <c r="G674" s="4">
        <v>6.6549499999999998E-2</v>
      </c>
      <c r="H674" s="2">
        <v>24</v>
      </c>
      <c r="I674" s="2">
        <v>20</v>
      </c>
      <c r="J674" s="2" t="s">
        <v>502</v>
      </c>
    </row>
    <row r="675" spans="5:10" ht="15.5" x14ac:dyDescent="0.35">
      <c r="E675" s="9" t="s">
        <v>408</v>
      </c>
      <c r="F675" s="2" t="s">
        <v>863</v>
      </c>
      <c r="G675" s="4">
        <v>1.30892E-2</v>
      </c>
      <c r="H675" s="2">
        <v>24</v>
      </c>
      <c r="I675" s="2">
        <v>15</v>
      </c>
      <c r="J675" s="2" t="s">
        <v>525</v>
      </c>
    </row>
    <row r="676" spans="5:10" ht="15.5" x14ac:dyDescent="0.35">
      <c r="E676" s="22" t="s">
        <v>410</v>
      </c>
      <c r="F676" s="18" t="s">
        <v>864</v>
      </c>
      <c r="G676" s="4">
        <v>8.0754500000000001E-4</v>
      </c>
      <c r="H676" s="2">
        <v>24</v>
      </c>
      <c r="I676" s="2">
        <v>4</v>
      </c>
      <c r="J676" s="2" t="s">
        <v>512</v>
      </c>
    </row>
    <row r="677" spans="5:10" ht="15.5" x14ac:dyDescent="0.35">
      <c r="E677" s="22"/>
      <c r="F677" s="19"/>
      <c r="G677" s="4">
        <v>2.4883100000000001E-3</v>
      </c>
      <c r="H677" s="2">
        <v>26</v>
      </c>
      <c r="I677" s="2">
        <v>10</v>
      </c>
      <c r="J677" s="2" t="s">
        <v>501</v>
      </c>
    </row>
    <row r="678" spans="5:10" ht="15.5" x14ac:dyDescent="0.35">
      <c r="E678" s="22"/>
      <c r="F678" s="19"/>
      <c r="G678" s="4">
        <v>5.8524099999999997E-3</v>
      </c>
      <c r="H678" s="2">
        <v>23</v>
      </c>
      <c r="I678" s="2">
        <v>7</v>
      </c>
      <c r="J678" s="2" t="s">
        <v>41</v>
      </c>
    </row>
    <row r="679" spans="5:10" ht="15.5" x14ac:dyDescent="0.35">
      <c r="E679" s="22"/>
      <c r="F679" s="19"/>
      <c r="G679" s="4">
        <v>5.9412800000000002E-3</v>
      </c>
      <c r="H679" s="2">
        <v>24</v>
      </c>
      <c r="I679" s="2">
        <v>5</v>
      </c>
      <c r="J679" s="2" t="s">
        <v>502</v>
      </c>
    </row>
    <row r="680" spans="5:10" ht="15.5" x14ac:dyDescent="0.35">
      <c r="E680" s="22"/>
      <c r="F680" s="19"/>
      <c r="G680" s="4">
        <v>1.0103300000000001E-2</v>
      </c>
      <c r="H680" s="2">
        <v>24</v>
      </c>
      <c r="I680" s="2">
        <v>10</v>
      </c>
      <c r="J680" s="2" t="s">
        <v>132</v>
      </c>
    </row>
    <row r="681" spans="5:10" ht="15.5" x14ac:dyDescent="0.35">
      <c r="E681" s="22"/>
      <c r="F681" s="19"/>
      <c r="G681" s="4">
        <v>1.9776599999999998E-2</v>
      </c>
      <c r="H681" s="2">
        <v>24</v>
      </c>
      <c r="I681" s="2">
        <v>8</v>
      </c>
      <c r="J681" s="2" t="s">
        <v>507</v>
      </c>
    </row>
    <row r="682" spans="5:10" ht="15.5" x14ac:dyDescent="0.35">
      <c r="E682" s="22"/>
      <c r="F682" s="20"/>
      <c r="G682" s="4">
        <v>2.3939100000000001E-2</v>
      </c>
      <c r="H682" s="2">
        <v>23</v>
      </c>
      <c r="I682" s="2">
        <v>7.5</v>
      </c>
      <c r="J682" s="2" t="s">
        <v>499</v>
      </c>
    </row>
    <row r="683" spans="5:10" ht="15.5" x14ac:dyDescent="0.35">
      <c r="E683" s="24" t="s">
        <v>632</v>
      </c>
      <c r="F683" s="18" t="s">
        <v>865</v>
      </c>
      <c r="G683" s="4">
        <v>2.0843599999999999E-4</v>
      </c>
      <c r="H683" s="2">
        <v>23</v>
      </c>
      <c r="I683" s="2">
        <v>23</v>
      </c>
      <c r="J683" s="2" t="s">
        <v>41</v>
      </c>
    </row>
    <row r="684" spans="5:10" ht="15.5" x14ac:dyDescent="0.35">
      <c r="E684" s="25"/>
      <c r="F684" s="20"/>
      <c r="G684" s="4">
        <v>1.96343E-2</v>
      </c>
      <c r="H684" s="2">
        <v>22</v>
      </c>
      <c r="I684" s="2">
        <v>2</v>
      </c>
      <c r="J684" s="2" t="s">
        <v>502</v>
      </c>
    </row>
    <row r="685" spans="5:10" ht="15.5" x14ac:dyDescent="0.35">
      <c r="E685" s="23" t="s">
        <v>414</v>
      </c>
      <c r="F685" s="18" t="s">
        <v>866</v>
      </c>
      <c r="G685" s="4">
        <v>3.9552999999999998E-2</v>
      </c>
      <c r="H685" s="2">
        <v>26</v>
      </c>
      <c r="I685" s="2">
        <v>17.5</v>
      </c>
      <c r="J685" s="2" t="s">
        <v>505</v>
      </c>
    </row>
    <row r="686" spans="5:10" ht="15.5" x14ac:dyDescent="0.35">
      <c r="E686" s="23"/>
      <c r="F686" s="20"/>
      <c r="G686" s="4">
        <v>8.1726400000000005E-2</v>
      </c>
      <c r="H686" s="2">
        <v>24</v>
      </c>
      <c r="I686" s="2">
        <v>21</v>
      </c>
      <c r="J686" s="2" t="s">
        <v>514</v>
      </c>
    </row>
    <row r="687" spans="5:10" ht="15.5" x14ac:dyDescent="0.35">
      <c r="E687" s="22" t="s">
        <v>633</v>
      </c>
      <c r="F687" s="18" t="s">
        <v>867</v>
      </c>
      <c r="G687" s="4">
        <v>5.5057700000000001E-2</v>
      </c>
      <c r="H687" s="2">
        <v>24</v>
      </c>
      <c r="I687" s="2">
        <v>2</v>
      </c>
      <c r="J687" s="2" t="s">
        <v>513</v>
      </c>
    </row>
    <row r="688" spans="5:10" ht="15.5" x14ac:dyDescent="0.35">
      <c r="E688" s="22"/>
      <c r="F688" s="20"/>
      <c r="G688" s="4">
        <v>6.6559499999999994E-2</v>
      </c>
      <c r="H688" s="2">
        <v>26</v>
      </c>
      <c r="I688" s="2">
        <v>19</v>
      </c>
      <c r="J688" s="2" t="s">
        <v>498</v>
      </c>
    </row>
    <row r="689" spans="5:10" ht="15.5" x14ac:dyDescent="0.35">
      <c r="E689" s="11" t="s">
        <v>418</v>
      </c>
      <c r="F689" s="2" t="s">
        <v>868</v>
      </c>
      <c r="G689" s="4">
        <v>2.4963699999999998E-2</v>
      </c>
      <c r="H689" s="2">
        <v>22</v>
      </c>
      <c r="I689" s="2">
        <v>15</v>
      </c>
      <c r="J689" s="2" t="s">
        <v>112</v>
      </c>
    </row>
    <row r="690" spans="5:10" ht="15.5" x14ac:dyDescent="0.35">
      <c r="E690" s="24" t="s">
        <v>420</v>
      </c>
      <c r="F690" s="18" t="s">
        <v>869</v>
      </c>
      <c r="G690" s="4">
        <v>7.3066500000000003E-5</v>
      </c>
      <c r="H690" s="2">
        <v>24</v>
      </c>
      <c r="I690" s="2">
        <v>16</v>
      </c>
      <c r="J690" s="2" t="s">
        <v>112</v>
      </c>
    </row>
    <row r="691" spans="5:10" ht="15.5" x14ac:dyDescent="0.35">
      <c r="E691" s="26"/>
      <c r="F691" s="19"/>
      <c r="G691" s="4">
        <v>2.07484E-2</v>
      </c>
      <c r="H691" s="2">
        <v>27</v>
      </c>
      <c r="I691" s="2">
        <v>19</v>
      </c>
      <c r="J691" s="2" t="s">
        <v>41</v>
      </c>
    </row>
    <row r="692" spans="5:10" ht="15.5" x14ac:dyDescent="0.35">
      <c r="E692" s="25"/>
      <c r="F692" s="20"/>
      <c r="G692" s="4">
        <v>3.9199999999999999E-2</v>
      </c>
      <c r="H692" s="2">
        <v>25</v>
      </c>
      <c r="I692" s="2">
        <v>18</v>
      </c>
      <c r="J692" s="2" t="s">
        <v>41</v>
      </c>
    </row>
    <row r="693" spans="5:10" ht="15.5" x14ac:dyDescent="0.35">
      <c r="E693" s="23" t="s">
        <v>423</v>
      </c>
      <c r="F693" s="18" t="s">
        <v>870</v>
      </c>
      <c r="G693" s="4">
        <v>9.4076100000000003E-4</v>
      </c>
      <c r="H693" s="2">
        <v>26</v>
      </c>
      <c r="I693" s="2">
        <v>2.75</v>
      </c>
      <c r="J693" s="2" t="s">
        <v>41</v>
      </c>
    </row>
    <row r="694" spans="5:10" ht="15.5" x14ac:dyDescent="0.35">
      <c r="E694" s="23"/>
      <c r="F694" s="19"/>
      <c r="G694" s="4">
        <v>6.9676499999999997E-3</v>
      </c>
      <c r="H694" s="2">
        <v>25</v>
      </c>
      <c r="I694" s="2">
        <v>1.5</v>
      </c>
      <c r="J694" s="2" t="s">
        <v>41</v>
      </c>
    </row>
    <row r="695" spans="5:10" ht="15.5" x14ac:dyDescent="0.35">
      <c r="E695" s="23"/>
      <c r="F695" s="20"/>
      <c r="G695" s="4">
        <v>5.5389599999999997E-2</v>
      </c>
      <c r="H695" s="2">
        <v>24</v>
      </c>
      <c r="I695" s="2">
        <v>0.5</v>
      </c>
      <c r="J695" s="2" t="s">
        <v>502</v>
      </c>
    </row>
    <row r="696" spans="5:10" ht="31" x14ac:dyDescent="0.35">
      <c r="E696" s="10" t="s">
        <v>428</v>
      </c>
      <c r="F696" s="2" t="s">
        <v>871</v>
      </c>
      <c r="G696" s="4">
        <v>2.4433199999999999E-2</v>
      </c>
      <c r="H696" s="2">
        <v>26</v>
      </c>
      <c r="I696" s="2">
        <v>3</v>
      </c>
      <c r="J696" s="2" t="s">
        <v>41</v>
      </c>
    </row>
    <row r="697" spans="5:10" ht="31" x14ac:dyDescent="0.35">
      <c r="E697" s="11" t="s">
        <v>433</v>
      </c>
      <c r="F697" s="2" t="s">
        <v>872</v>
      </c>
      <c r="G697" s="4">
        <v>1.7200699999999999E-2</v>
      </c>
      <c r="H697" s="2">
        <v>26</v>
      </c>
      <c r="I697" s="2">
        <v>19</v>
      </c>
      <c r="J697" s="2" t="s">
        <v>502</v>
      </c>
    </row>
    <row r="698" spans="5:10" ht="15.5" x14ac:dyDescent="0.35">
      <c r="E698" s="22" t="s">
        <v>634</v>
      </c>
      <c r="F698" s="18" t="s">
        <v>873</v>
      </c>
      <c r="G698" s="4">
        <v>8.2506599999999999E-3</v>
      </c>
      <c r="H698" s="2">
        <v>23</v>
      </c>
      <c r="I698" s="2">
        <v>13</v>
      </c>
      <c r="J698" s="2" t="s">
        <v>41</v>
      </c>
    </row>
    <row r="699" spans="5:10" ht="15.5" x14ac:dyDescent="0.35">
      <c r="E699" s="22"/>
      <c r="F699" s="20"/>
      <c r="G699" s="4">
        <v>5.9638700000000003E-2</v>
      </c>
      <c r="H699" s="2">
        <v>24</v>
      </c>
      <c r="I699" s="2">
        <v>20</v>
      </c>
      <c r="J699" s="2" t="s">
        <v>512</v>
      </c>
    </row>
    <row r="700" spans="5:10" ht="31" x14ac:dyDescent="0.35">
      <c r="E700" s="10" t="s">
        <v>435</v>
      </c>
      <c r="F700" s="2" t="s">
        <v>874</v>
      </c>
      <c r="G700" s="4">
        <v>8.8747500000000007E-2</v>
      </c>
      <c r="H700" s="2">
        <v>22</v>
      </c>
      <c r="I700" s="2">
        <v>6</v>
      </c>
      <c r="J700" s="2" t="s">
        <v>502</v>
      </c>
    </row>
    <row r="701" spans="5:10" ht="15.5" x14ac:dyDescent="0.35">
      <c r="E701" s="9" t="s">
        <v>635</v>
      </c>
      <c r="F701" s="2" t="s">
        <v>875</v>
      </c>
      <c r="G701" s="4">
        <v>7.4517E-2</v>
      </c>
      <c r="H701" s="2">
        <v>24</v>
      </c>
      <c r="I701" s="2">
        <v>5</v>
      </c>
      <c r="J701" s="2" t="s">
        <v>577</v>
      </c>
    </row>
    <row r="702" spans="5:10" ht="15.5" x14ac:dyDescent="0.35">
      <c r="E702" s="22" t="s">
        <v>636</v>
      </c>
      <c r="F702" s="18" t="s">
        <v>876</v>
      </c>
      <c r="G702" s="4">
        <v>3.8033299999999999E-2</v>
      </c>
      <c r="H702" s="2">
        <v>26</v>
      </c>
      <c r="I702" s="2">
        <v>0</v>
      </c>
      <c r="J702" s="2" t="s">
        <v>502</v>
      </c>
    </row>
    <row r="703" spans="5:10" ht="15.5" x14ac:dyDescent="0.35">
      <c r="E703" s="22"/>
      <c r="F703" s="19"/>
      <c r="G703" s="4">
        <v>4.1616399999999998E-2</v>
      </c>
      <c r="H703" s="2">
        <v>22</v>
      </c>
      <c r="I703" s="2">
        <v>23</v>
      </c>
      <c r="J703" s="2" t="s">
        <v>499</v>
      </c>
    </row>
    <row r="704" spans="5:10" ht="15.5" x14ac:dyDescent="0.35">
      <c r="E704" s="22"/>
      <c r="F704" s="20"/>
      <c r="G704" s="4">
        <v>4.26717E-2</v>
      </c>
      <c r="H704" s="2">
        <v>24</v>
      </c>
      <c r="I704" s="2">
        <v>0</v>
      </c>
      <c r="J704" s="2" t="s">
        <v>525</v>
      </c>
    </row>
    <row r="705" spans="5:10" ht="15.5" x14ac:dyDescent="0.35">
      <c r="E705" s="22" t="s">
        <v>637</v>
      </c>
      <c r="F705" s="18" t="s">
        <v>877</v>
      </c>
      <c r="G705" s="4">
        <v>9.7398999999999993E-3</v>
      </c>
      <c r="H705" s="2">
        <v>25</v>
      </c>
      <c r="I705" s="2">
        <v>20</v>
      </c>
      <c r="J705" s="2" t="s">
        <v>41</v>
      </c>
    </row>
    <row r="706" spans="5:10" ht="15.5" x14ac:dyDescent="0.35">
      <c r="E706" s="22"/>
      <c r="F706" s="19"/>
      <c r="G706" s="4">
        <v>2.0674999999999999E-2</v>
      </c>
      <c r="H706" s="2">
        <v>24</v>
      </c>
      <c r="I706" s="2">
        <v>6</v>
      </c>
      <c r="J706" s="2" t="s">
        <v>504</v>
      </c>
    </row>
    <row r="707" spans="5:10" ht="15.5" x14ac:dyDescent="0.35">
      <c r="E707" s="22"/>
      <c r="F707" s="20"/>
      <c r="G707" s="4">
        <v>2.9261200000000001E-2</v>
      </c>
      <c r="H707" s="2">
        <v>22</v>
      </c>
      <c r="I707" s="2">
        <v>2</v>
      </c>
      <c r="J707" s="2" t="s">
        <v>502</v>
      </c>
    </row>
    <row r="708" spans="5:10" ht="15.5" x14ac:dyDescent="0.35">
      <c r="E708" s="10" t="s">
        <v>638</v>
      </c>
      <c r="F708" s="2" t="s">
        <v>878</v>
      </c>
      <c r="G708" s="4">
        <v>1.6020699999999999E-2</v>
      </c>
      <c r="H708" s="2">
        <v>24</v>
      </c>
      <c r="I708" s="2">
        <v>8</v>
      </c>
      <c r="J708" s="2" t="s">
        <v>513</v>
      </c>
    </row>
    <row r="709" spans="5:10" ht="15.5" x14ac:dyDescent="0.35">
      <c r="E709" s="23" t="s">
        <v>439</v>
      </c>
      <c r="F709" s="18" t="s">
        <v>879</v>
      </c>
      <c r="G709" s="4">
        <v>2.1091E-3</v>
      </c>
      <c r="H709" s="2">
        <v>23</v>
      </c>
      <c r="I709" s="2">
        <v>7.5</v>
      </c>
      <c r="J709" s="2" t="s">
        <v>41</v>
      </c>
    </row>
    <row r="710" spans="5:10" ht="15.5" x14ac:dyDescent="0.35">
      <c r="E710" s="23"/>
      <c r="F710" s="19"/>
      <c r="G710" s="4">
        <v>2.4079099999999999E-2</v>
      </c>
      <c r="H710" s="2">
        <v>24</v>
      </c>
      <c r="I710" s="2">
        <v>8</v>
      </c>
      <c r="J710" s="2" t="s">
        <v>525</v>
      </c>
    </row>
    <row r="711" spans="5:10" ht="15.5" x14ac:dyDescent="0.35">
      <c r="E711" s="23"/>
      <c r="F711" s="19"/>
      <c r="G711" s="4">
        <v>4.6358200000000002E-2</v>
      </c>
      <c r="H711" s="2">
        <v>24</v>
      </c>
      <c r="I711" s="2">
        <v>10</v>
      </c>
      <c r="J711" s="2" t="s">
        <v>510</v>
      </c>
    </row>
    <row r="712" spans="5:10" ht="15.5" x14ac:dyDescent="0.35">
      <c r="E712" s="23"/>
      <c r="F712" s="20"/>
      <c r="G712" s="4">
        <v>6.6549499999999998E-2</v>
      </c>
      <c r="H712" s="2">
        <v>24</v>
      </c>
      <c r="I712" s="2">
        <v>6</v>
      </c>
      <c r="J712" s="2" t="s">
        <v>502</v>
      </c>
    </row>
    <row r="713" spans="5:10" ht="15.5" x14ac:dyDescent="0.35">
      <c r="E713" s="23" t="s">
        <v>442</v>
      </c>
      <c r="F713" s="18" t="s">
        <v>880</v>
      </c>
      <c r="G713" s="4">
        <v>2.4755800000000001E-2</v>
      </c>
      <c r="H713" s="2">
        <v>27</v>
      </c>
      <c r="I713" s="2">
        <v>10.5</v>
      </c>
      <c r="J713" s="2" t="s">
        <v>501</v>
      </c>
    </row>
    <row r="714" spans="5:10" ht="15.5" x14ac:dyDescent="0.35">
      <c r="E714" s="23"/>
      <c r="F714" s="20"/>
      <c r="G714" s="4">
        <v>5.8791599999999999E-2</v>
      </c>
      <c r="H714" s="2">
        <v>22</v>
      </c>
      <c r="I714" s="2">
        <v>0</v>
      </c>
      <c r="J714" s="2" t="s">
        <v>499</v>
      </c>
    </row>
    <row r="715" spans="5:10" ht="15.5" x14ac:dyDescent="0.35">
      <c r="E715" s="22" t="s">
        <v>639</v>
      </c>
      <c r="F715" s="18" t="s">
        <v>881</v>
      </c>
      <c r="G715" s="4">
        <v>5.5917900000000003E-4</v>
      </c>
      <c r="H715" s="2">
        <v>26</v>
      </c>
      <c r="I715" s="2">
        <v>10</v>
      </c>
      <c r="J715" s="2" t="s">
        <v>41</v>
      </c>
    </row>
    <row r="716" spans="5:10" ht="15.5" x14ac:dyDescent="0.35">
      <c r="E716" s="22"/>
      <c r="F716" s="19"/>
      <c r="G716" s="4">
        <v>8.4529500000000003E-4</v>
      </c>
      <c r="H716" s="2">
        <v>25</v>
      </c>
      <c r="I716" s="2">
        <v>9</v>
      </c>
      <c r="J716" s="2" t="s">
        <v>41</v>
      </c>
    </row>
    <row r="717" spans="5:10" ht="15.5" x14ac:dyDescent="0.35">
      <c r="E717" s="22"/>
      <c r="F717" s="19"/>
      <c r="G717" s="4">
        <v>1.4014E-2</v>
      </c>
      <c r="H717" s="2">
        <v>24</v>
      </c>
      <c r="I717" s="2">
        <v>12</v>
      </c>
      <c r="J717" s="2" t="s">
        <v>502</v>
      </c>
    </row>
    <row r="718" spans="5:10" ht="15.5" x14ac:dyDescent="0.35">
      <c r="E718" s="22"/>
      <c r="F718" s="19"/>
      <c r="G718" s="4">
        <v>2.1883300000000001E-2</v>
      </c>
      <c r="H718" s="2">
        <v>26</v>
      </c>
      <c r="I718" s="2">
        <v>21</v>
      </c>
      <c r="J718" s="2" t="s">
        <v>505</v>
      </c>
    </row>
    <row r="719" spans="5:10" ht="15.5" x14ac:dyDescent="0.35">
      <c r="E719" s="22"/>
      <c r="F719" s="19"/>
      <c r="G719" s="4">
        <v>4.68142E-2</v>
      </c>
      <c r="H719" s="2">
        <v>26</v>
      </c>
      <c r="I719" s="2">
        <v>8</v>
      </c>
      <c r="J719" s="2" t="s">
        <v>514</v>
      </c>
    </row>
    <row r="720" spans="5:10" ht="15.5" x14ac:dyDescent="0.35">
      <c r="E720" s="22"/>
      <c r="F720" s="20"/>
      <c r="G720" s="4">
        <v>8.0645999999999995E-2</v>
      </c>
      <c r="H720" s="2">
        <v>24</v>
      </c>
      <c r="I720" s="2">
        <v>8</v>
      </c>
      <c r="J720" s="2" t="s">
        <v>539</v>
      </c>
    </row>
    <row r="721" spans="5:10" ht="15.5" x14ac:dyDescent="0.35">
      <c r="E721" s="24" t="s">
        <v>446</v>
      </c>
      <c r="F721" s="18" t="s">
        <v>882</v>
      </c>
      <c r="G721" s="4">
        <v>8.1221100000000001E-3</v>
      </c>
      <c r="H721" s="2">
        <v>24</v>
      </c>
      <c r="I721" s="2">
        <v>5</v>
      </c>
      <c r="J721" s="2" t="s">
        <v>537</v>
      </c>
    </row>
    <row r="722" spans="5:10" ht="15.5" x14ac:dyDescent="0.35">
      <c r="E722" s="26"/>
      <c r="F722" s="19"/>
      <c r="G722" s="4">
        <v>1.97612E-2</v>
      </c>
      <c r="H722" s="2">
        <v>22</v>
      </c>
      <c r="I722" s="2">
        <v>7</v>
      </c>
      <c r="J722" s="2" t="s">
        <v>525</v>
      </c>
    </row>
    <row r="723" spans="5:10" ht="15.5" x14ac:dyDescent="0.35">
      <c r="E723" s="25"/>
      <c r="F723" s="20"/>
      <c r="G723" s="4">
        <v>5.8791599999999999E-2</v>
      </c>
      <c r="H723" s="2">
        <v>26</v>
      </c>
      <c r="I723" s="2">
        <v>1</v>
      </c>
      <c r="J723" s="2" t="s">
        <v>499</v>
      </c>
    </row>
    <row r="724" spans="5:10" ht="15.5" x14ac:dyDescent="0.35">
      <c r="E724" s="23" t="s">
        <v>450</v>
      </c>
      <c r="F724" s="18" t="s">
        <v>883</v>
      </c>
      <c r="G724" s="4">
        <v>8.2506599999999999E-3</v>
      </c>
      <c r="H724" s="2">
        <v>23</v>
      </c>
      <c r="I724" s="2">
        <v>14</v>
      </c>
      <c r="J724" s="2" t="s">
        <v>41</v>
      </c>
    </row>
    <row r="725" spans="5:10" ht="15.5" x14ac:dyDescent="0.35">
      <c r="E725" s="23"/>
      <c r="F725" s="20"/>
      <c r="G725" s="4">
        <v>7.4347099999999999E-2</v>
      </c>
      <c r="H725" s="2">
        <v>22</v>
      </c>
      <c r="I725" s="2">
        <v>15</v>
      </c>
      <c r="J725" s="2" t="s">
        <v>502</v>
      </c>
    </row>
    <row r="726" spans="5:10" ht="15.5" x14ac:dyDescent="0.35">
      <c r="E726" s="10" t="s">
        <v>640</v>
      </c>
      <c r="F726" s="2" t="s">
        <v>884</v>
      </c>
      <c r="G726" s="4">
        <v>8.4946199999999996E-3</v>
      </c>
      <c r="H726" s="2">
        <v>25</v>
      </c>
      <c r="I726" s="2">
        <v>21</v>
      </c>
      <c r="J726" s="2" t="s">
        <v>502</v>
      </c>
    </row>
    <row r="727" spans="5:10" ht="15.5" x14ac:dyDescent="0.35">
      <c r="E727" s="23" t="s">
        <v>641</v>
      </c>
      <c r="F727" s="18" t="s">
        <v>885</v>
      </c>
      <c r="G727" s="4">
        <v>7.3066500000000003E-5</v>
      </c>
      <c r="H727" s="2">
        <v>24</v>
      </c>
      <c r="I727" s="2">
        <v>13</v>
      </c>
      <c r="J727" s="2" t="s">
        <v>112</v>
      </c>
    </row>
    <row r="728" spans="5:10" ht="15.5" x14ac:dyDescent="0.35">
      <c r="E728" s="23"/>
      <c r="F728" s="19"/>
      <c r="G728" s="4">
        <v>5.77294E-2</v>
      </c>
      <c r="H728" s="2">
        <v>24</v>
      </c>
      <c r="I728" s="2">
        <v>3</v>
      </c>
      <c r="J728" s="2" t="s">
        <v>498</v>
      </c>
    </row>
    <row r="729" spans="5:10" ht="15.5" x14ac:dyDescent="0.35">
      <c r="E729" s="23"/>
      <c r="F729" s="19"/>
      <c r="G729" s="4">
        <v>9.1135599999999997E-2</v>
      </c>
      <c r="H729" s="2">
        <v>24</v>
      </c>
      <c r="I729" s="2">
        <v>5</v>
      </c>
      <c r="J729" s="2" t="s">
        <v>511</v>
      </c>
    </row>
    <row r="730" spans="5:10" ht="15.5" x14ac:dyDescent="0.35">
      <c r="E730" s="23"/>
      <c r="F730" s="20"/>
      <c r="G730" s="4">
        <v>9.6774399999999997E-2</v>
      </c>
      <c r="H730" s="2">
        <v>24</v>
      </c>
      <c r="I730" s="2">
        <v>7</v>
      </c>
      <c r="J730" s="2" t="s">
        <v>513</v>
      </c>
    </row>
    <row r="731" spans="5:10" ht="15.5" x14ac:dyDescent="0.35">
      <c r="E731" s="24" t="s">
        <v>455</v>
      </c>
      <c r="F731" s="18" t="s">
        <v>886</v>
      </c>
      <c r="G731" s="4">
        <v>6.1640800000000003E-2</v>
      </c>
      <c r="H731" s="2">
        <v>21</v>
      </c>
      <c r="I731" s="2">
        <v>19.5</v>
      </c>
      <c r="J731" s="2" t="s">
        <v>41</v>
      </c>
    </row>
    <row r="732" spans="5:10" ht="15.5" x14ac:dyDescent="0.35">
      <c r="E732" s="25"/>
      <c r="F732" s="20"/>
      <c r="G732" s="4">
        <v>7.2187399999999999E-2</v>
      </c>
      <c r="H732" s="2">
        <v>24</v>
      </c>
      <c r="I732" s="2">
        <v>7</v>
      </c>
      <c r="J732" s="2" t="s">
        <v>514</v>
      </c>
    </row>
    <row r="733" spans="5:10" ht="15.5" x14ac:dyDescent="0.35">
      <c r="E733" s="11" t="s">
        <v>457</v>
      </c>
      <c r="F733" s="2" t="s">
        <v>458</v>
      </c>
      <c r="G733" s="4">
        <v>9.0145799999999998E-2</v>
      </c>
      <c r="H733" s="2">
        <v>24</v>
      </c>
      <c r="I733" s="2">
        <v>17</v>
      </c>
      <c r="J733" s="2" t="s">
        <v>577</v>
      </c>
    </row>
    <row r="734" spans="5:10" ht="15.5" x14ac:dyDescent="0.35">
      <c r="E734" s="22" t="s">
        <v>460</v>
      </c>
      <c r="F734" s="18" t="s">
        <v>887</v>
      </c>
      <c r="G734" s="4">
        <v>1.33E-5</v>
      </c>
      <c r="H734" s="2">
        <v>23</v>
      </c>
      <c r="I734" s="2">
        <v>21</v>
      </c>
      <c r="J734" s="2" t="s">
        <v>41</v>
      </c>
    </row>
    <row r="735" spans="5:10" ht="15.5" x14ac:dyDescent="0.35">
      <c r="E735" s="22"/>
      <c r="F735" s="19"/>
      <c r="G735" s="4">
        <v>2.3130199999999998E-3</v>
      </c>
      <c r="H735" s="2">
        <v>24</v>
      </c>
      <c r="I735" s="2">
        <v>20</v>
      </c>
      <c r="J735" s="2" t="s">
        <v>41</v>
      </c>
    </row>
    <row r="736" spans="5:10" ht="15.5" x14ac:dyDescent="0.35">
      <c r="E736" s="22"/>
      <c r="F736" s="20"/>
      <c r="G736" s="4">
        <v>1.7592099999999999E-2</v>
      </c>
      <c r="H736" s="2">
        <v>25</v>
      </c>
      <c r="I736" s="2">
        <v>20</v>
      </c>
      <c r="J736" s="2" t="s">
        <v>41</v>
      </c>
    </row>
    <row r="737" spans="5:10" ht="15.5" x14ac:dyDescent="0.35">
      <c r="E737" s="22" t="s">
        <v>642</v>
      </c>
      <c r="F737" s="18" t="s">
        <v>888</v>
      </c>
      <c r="G737" s="4">
        <v>5.3455000000000004E-3</v>
      </c>
      <c r="H737" s="2">
        <v>22</v>
      </c>
      <c r="I737" s="2">
        <v>8</v>
      </c>
      <c r="J737" s="2" t="s">
        <v>41</v>
      </c>
    </row>
    <row r="738" spans="5:10" ht="15.5" x14ac:dyDescent="0.35">
      <c r="E738" s="22"/>
      <c r="F738" s="19"/>
      <c r="G738" s="4">
        <v>3.0213799999999999E-2</v>
      </c>
      <c r="H738" s="2">
        <v>26</v>
      </c>
      <c r="I738" s="2">
        <v>1</v>
      </c>
      <c r="J738" s="2" t="s">
        <v>112</v>
      </c>
    </row>
    <row r="739" spans="5:10" ht="15.5" x14ac:dyDescent="0.35">
      <c r="E739" s="22"/>
      <c r="F739" s="20"/>
      <c r="G739" s="4">
        <v>7.1057300000000004E-2</v>
      </c>
      <c r="H739" s="2">
        <v>22</v>
      </c>
      <c r="I739" s="2">
        <v>8.25</v>
      </c>
      <c r="J739" s="2" t="s">
        <v>41</v>
      </c>
    </row>
    <row r="740" spans="5:10" ht="15.5" x14ac:dyDescent="0.35">
      <c r="E740" s="22" t="s">
        <v>462</v>
      </c>
      <c r="F740" s="18" t="s">
        <v>889</v>
      </c>
      <c r="G740" s="4">
        <v>5.1313899999999997E-5</v>
      </c>
      <c r="H740" s="2">
        <v>24</v>
      </c>
      <c r="I740" s="2">
        <v>22</v>
      </c>
      <c r="J740" s="2" t="s">
        <v>502</v>
      </c>
    </row>
    <row r="741" spans="5:10" ht="15.5" x14ac:dyDescent="0.35">
      <c r="E741" s="22"/>
      <c r="F741" s="20"/>
      <c r="G741" s="4">
        <v>4.4187200000000001E-3</v>
      </c>
      <c r="H741" s="2">
        <v>26</v>
      </c>
      <c r="I741" s="2">
        <v>12</v>
      </c>
      <c r="J741" s="2" t="s">
        <v>525</v>
      </c>
    </row>
    <row r="742" spans="5:10" ht="15.5" x14ac:dyDescent="0.35">
      <c r="E742" s="10" t="s">
        <v>643</v>
      </c>
      <c r="F742" s="2" t="s">
        <v>890</v>
      </c>
      <c r="G742" s="4">
        <v>5.67685E-2</v>
      </c>
      <c r="H742" s="2">
        <v>24</v>
      </c>
      <c r="I742" s="2">
        <v>22</v>
      </c>
      <c r="J742" s="2" t="s">
        <v>540</v>
      </c>
    </row>
    <row r="743" spans="5:10" ht="15.5" x14ac:dyDescent="0.35">
      <c r="E743" s="22" t="s">
        <v>467</v>
      </c>
      <c r="F743" s="18" t="s">
        <v>891</v>
      </c>
      <c r="G743" s="4">
        <v>1.7559100000000001E-4</v>
      </c>
      <c r="H743" s="2">
        <v>22</v>
      </c>
      <c r="I743" s="2">
        <v>23</v>
      </c>
      <c r="J743" s="2" t="s">
        <v>132</v>
      </c>
    </row>
    <row r="744" spans="5:10" ht="15.5" x14ac:dyDescent="0.35">
      <c r="E744" s="22"/>
      <c r="F744" s="19"/>
      <c r="G744" s="4">
        <v>1.96795E-3</v>
      </c>
      <c r="H744" s="2">
        <v>22</v>
      </c>
      <c r="I744" s="2">
        <v>0</v>
      </c>
      <c r="J744" s="2" t="s">
        <v>501</v>
      </c>
    </row>
    <row r="745" spans="5:10" ht="15.5" x14ac:dyDescent="0.35">
      <c r="E745" s="22"/>
      <c r="F745" s="19"/>
      <c r="G745" s="4">
        <v>5.0809000000000002E-3</v>
      </c>
      <c r="H745" s="2">
        <v>22</v>
      </c>
      <c r="I745" s="2">
        <v>1</v>
      </c>
      <c r="J745" s="2" t="s">
        <v>537</v>
      </c>
    </row>
    <row r="746" spans="5:10" ht="15.5" x14ac:dyDescent="0.35">
      <c r="E746" s="22"/>
      <c r="F746" s="19"/>
      <c r="G746" s="4">
        <v>1.58645E-2</v>
      </c>
      <c r="H746" s="2">
        <v>24</v>
      </c>
      <c r="I746" s="2">
        <v>19</v>
      </c>
      <c r="J746" s="2" t="s">
        <v>525</v>
      </c>
    </row>
    <row r="747" spans="5:10" ht="15.5" x14ac:dyDescent="0.35">
      <c r="E747" s="22"/>
      <c r="F747" s="19"/>
      <c r="G747" s="4">
        <v>2.1060499999999999E-2</v>
      </c>
      <c r="H747" s="2">
        <v>22</v>
      </c>
      <c r="I747" s="2">
        <v>21</v>
      </c>
      <c r="J747" s="2" t="s">
        <v>502</v>
      </c>
    </row>
    <row r="748" spans="5:10" ht="15.5" x14ac:dyDescent="0.35">
      <c r="E748" s="22"/>
      <c r="F748" s="19"/>
      <c r="G748" s="4">
        <v>4.2213199999999999E-2</v>
      </c>
      <c r="H748" s="2">
        <v>24</v>
      </c>
      <c r="I748" s="2">
        <v>0</v>
      </c>
      <c r="J748" s="2" t="s">
        <v>530</v>
      </c>
    </row>
    <row r="749" spans="5:10" ht="15.5" x14ac:dyDescent="0.35">
      <c r="E749" s="22"/>
      <c r="F749" s="20"/>
      <c r="G749" s="4">
        <v>9.69222E-2</v>
      </c>
      <c r="H749" s="2">
        <v>24</v>
      </c>
      <c r="I749" s="2">
        <v>20.5</v>
      </c>
      <c r="J749" s="2" t="s">
        <v>499</v>
      </c>
    </row>
    <row r="750" spans="5:10" ht="15.5" x14ac:dyDescent="0.35">
      <c r="E750" s="22" t="s">
        <v>470</v>
      </c>
      <c r="F750" s="18" t="s">
        <v>892</v>
      </c>
      <c r="G750" s="4">
        <v>2.5000000000000001E-11</v>
      </c>
      <c r="H750" s="2">
        <v>25</v>
      </c>
      <c r="I750" s="2">
        <v>0.5</v>
      </c>
      <c r="J750" s="2" t="s">
        <v>41</v>
      </c>
    </row>
    <row r="751" spans="5:10" ht="15.5" x14ac:dyDescent="0.35">
      <c r="E751" s="22"/>
      <c r="F751" s="19"/>
      <c r="G751" s="4">
        <v>2.26E-10</v>
      </c>
      <c r="H751" s="2">
        <v>25</v>
      </c>
      <c r="I751" s="2">
        <v>0</v>
      </c>
      <c r="J751" s="2" t="s">
        <v>41</v>
      </c>
    </row>
    <row r="752" spans="5:10" ht="15.5" x14ac:dyDescent="0.35">
      <c r="E752" s="22"/>
      <c r="F752" s="19"/>
      <c r="G752" s="4">
        <v>8.4508599999999999E-4</v>
      </c>
      <c r="H752" s="2">
        <v>22</v>
      </c>
      <c r="I752" s="2">
        <v>0</v>
      </c>
      <c r="J752" s="2" t="s">
        <v>502</v>
      </c>
    </row>
    <row r="753" spans="5:10" ht="15.5" x14ac:dyDescent="0.35">
      <c r="E753" s="22"/>
      <c r="F753" s="19"/>
      <c r="G753" s="4">
        <v>1.0645699999999999E-2</v>
      </c>
      <c r="H753" s="2">
        <v>24</v>
      </c>
      <c r="I753" s="2">
        <v>21</v>
      </c>
      <c r="J753" s="2" t="s">
        <v>525</v>
      </c>
    </row>
    <row r="754" spans="5:10" ht="15.5" x14ac:dyDescent="0.35">
      <c r="E754" s="22"/>
      <c r="F754" s="19"/>
      <c r="G754" s="4">
        <v>5.4535699999999999E-2</v>
      </c>
      <c r="H754" s="2">
        <v>24</v>
      </c>
      <c r="I754" s="2">
        <v>21</v>
      </c>
      <c r="J754" s="2" t="s">
        <v>506</v>
      </c>
    </row>
    <row r="755" spans="5:10" ht="15.5" x14ac:dyDescent="0.35">
      <c r="E755" s="22"/>
      <c r="F755" s="19"/>
      <c r="G755" s="4">
        <v>6.27331E-2</v>
      </c>
      <c r="H755" s="2">
        <v>24</v>
      </c>
      <c r="I755" s="2">
        <v>2</v>
      </c>
      <c r="J755" s="2" t="s">
        <v>513</v>
      </c>
    </row>
    <row r="756" spans="5:10" ht="15.5" x14ac:dyDescent="0.35">
      <c r="E756" s="22"/>
      <c r="F756" s="20"/>
      <c r="G756" s="4">
        <v>9.4459500000000002E-2</v>
      </c>
      <c r="H756" s="2">
        <v>24</v>
      </c>
      <c r="I756" s="2">
        <v>6</v>
      </c>
      <c r="J756" s="2" t="s">
        <v>498</v>
      </c>
    </row>
    <row r="757" spans="5:10" ht="15.5" x14ac:dyDescent="0.35">
      <c r="E757" s="22" t="s">
        <v>472</v>
      </c>
      <c r="F757" s="18" t="s">
        <v>893</v>
      </c>
      <c r="G757" s="4">
        <v>1.7800000000000001E-12</v>
      </c>
      <c r="H757" s="2">
        <v>25</v>
      </c>
      <c r="I757" s="2">
        <v>23</v>
      </c>
      <c r="J757" s="2" t="s">
        <v>41</v>
      </c>
    </row>
    <row r="758" spans="5:10" ht="15.5" x14ac:dyDescent="0.35">
      <c r="E758" s="22"/>
      <c r="F758" s="19"/>
      <c r="G758" s="4">
        <v>1.0800000000000001E-8</v>
      </c>
      <c r="H758" s="2">
        <v>24</v>
      </c>
      <c r="I758" s="2">
        <v>0</v>
      </c>
      <c r="J758" s="2" t="s">
        <v>41</v>
      </c>
    </row>
    <row r="759" spans="5:10" ht="15.5" x14ac:dyDescent="0.35">
      <c r="E759" s="22"/>
      <c r="F759" s="19"/>
      <c r="G759" s="4">
        <v>1.2896399999999999E-6</v>
      </c>
      <c r="H759" s="2">
        <v>22</v>
      </c>
      <c r="I759" s="2">
        <v>0</v>
      </c>
      <c r="J759" s="2" t="s">
        <v>502</v>
      </c>
    </row>
    <row r="760" spans="5:10" ht="15.5" x14ac:dyDescent="0.35">
      <c r="E760" s="22"/>
      <c r="F760" s="19"/>
      <c r="G760" s="4">
        <v>1.23161E-4</v>
      </c>
      <c r="H760" s="2">
        <v>24</v>
      </c>
      <c r="I760" s="2">
        <v>2</v>
      </c>
      <c r="J760" s="2" t="s">
        <v>509</v>
      </c>
    </row>
    <row r="761" spans="5:10" ht="15.5" x14ac:dyDescent="0.35">
      <c r="E761" s="22"/>
      <c r="F761" s="19"/>
      <c r="G761" s="4">
        <v>1.0238000000000001E-3</v>
      </c>
      <c r="H761" s="2">
        <v>24</v>
      </c>
      <c r="I761" s="2">
        <v>0</v>
      </c>
      <c r="J761" s="2" t="s">
        <v>510</v>
      </c>
    </row>
    <row r="762" spans="5:10" ht="15.5" x14ac:dyDescent="0.35">
      <c r="E762" s="22"/>
      <c r="F762" s="19"/>
      <c r="G762" s="4">
        <v>3.8127399999999999E-2</v>
      </c>
      <c r="H762" s="2">
        <v>24</v>
      </c>
      <c r="I762" s="2">
        <v>0</v>
      </c>
      <c r="J762" s="2" t="s">
        <v>530</v>
      </c>
    </row>
    <row r="763" spans="5:10" ht="15.5" x14ac:dyDescent="0.35">
      <c r="E763" s="22"/>
      <c r="F763" s="19"/>
      <c r="G763" s="4">
        <v>7.2898199999999996E-2</v>
      </c>
      <c r="H763" s="2">
        <v>24</v>
      </c>
      <c r="I763" s="2">
        <v>23.5</v>
      </c>
      <c r="J763" s="2" t="s">
        <v>501</v>
      </c>
    </row>
    <row r="764" spans="5:10" ht="15.5" x14ac:dyDescent="0.35">
      <c r="E764" s="22"/>
      <c r="F764" s="20"/>
      <c r="G764" s="4">
        <v>9.54488E-2</v>
      </c>
      <c r="H764" s="2">
        <v>26</v>
      </c>
      <c r="I764" s="2">
        <v>18</v>
      </c>
      <c r="J764" s="2" t="s">
        <v>525</v>
      </c>
    </row>
    <row r="765" spans="5:10" ht="15.5" x14ac:dyDescent="0.35">
      <c r="E765" s="23" t="s">
        <v>475</v>
      </c>
      <c r="F765" s="18" t="s">
        <v>894</v>
      </c>
      <c r="G765" s="4">
        <v>6.4500000000000001E-6</v>
      </c>
      <c r="H765" s="2">
        <v>24</v>
      </c>
      <c r="I765" s="2">
        <v>0</v>
      </c>
      <c r="J765" s="2" t="s">
        <v>512</v>
      </c>
    </row>
    <row r="766" spans="5:10" ht="15.5" x14ac:dyDescent="0.35">
      <c r="E766" s="23"/>
      <c r="F766" s="19"/>
      <c r="G766" s="4">
        <v>5.5884499999999998E-4</v>
      </c>
      <c r="H766" s="2">
        <v>24</v>
      </c>
      <c r="I766" s="2">
        <v>0</v>
      </c>
      <c r="J766" s="2" t="s">
        <v>507</v>
      </c>
    </row>
    <row r="767" spans="5:10" ht="15.5" x14ac:dyDescent="0.35">
      <c r="E767" s="23"/>
      <c r="F767" s="19"/>
      <c r="G767" s="4">
        <v>7.6160699999999997E-4</v>
      </c>
      <c r="H767" s="2">
        <v>24</v>
      </c>
      <c r="I767" s="2">
        <v>21</v>
      </c>
      <c r="J767" s="2" t="s">
        <v>505</v>
      </c>
    </row>
    <row r="768" spans="5:10" ht="15.5" x14ac:dyDescent="0.35">
      <c r="E768" s="23"/>
      <c r="F768" s="19"/>
      <c r="G768" s="4">
        <v>9.8996799999999992E-3</v>
      </c>
      <c r="H768" s="2">
        <v>24</v>
      </c>
      <c r="I768" s="2">
        <v>1</v>
      </c>
      <c r="J768" s="2" t="s">
        <v>506</v>
      </c>
    </row>
    <row r="769" spans="5:10" ht="15.5" x14ac:dyDescent="0.35">
      <c r="E769" s="23"/>
      <c r="F769" s="19"/>
      <c r="G769" s="4">
        <v>9.8996799999999992E-3</v>
      </c>
      <c r="H769" s="2">
        <v>24</v>
      </c>
      <c r="I769" s="2">
        <v>1</v>
      </c>
      <c r="J769" s="2" t="s">
        <v>506</v>
      </c>
    </row>
    <row r="770" spans="5:10" ht="15.5" x14ac:dyDescent="0.35">
      <c r="E770" s="23"/>
      <c r="F770" s="19"/>
      <c r="G770" s="4">
        <v>1.3169E-2</v>
      </c>
      <c r="H770" s="2">
        <v>24</v>
      </c>
      <c r="I770" s="2">
        <v>1</v>
      </c>
      <c r="J770" s="2" t="s">
        <v>506</v>
      </c>
    </row>
    <row r="771" spans="5:10" ht="15.5" x14ac:dyDescent="0.35">
      <c r="E771" s="23"/>
      <c r="F771" s="19"/>
      <c r="G771" s="4">
        <v>4.3221700000000002E-2</v>
      </c>
      <c r="H771" s="2">
        <v>24</v>
      </c>
      <c r="I771" s="2">
        <v>1</v>
      </c>
      <c r="J771" s="2" t="s">
        <v>506</v>
      </c>
    </row>
    <row r="772" spans="5:10" ht="15.5" x14ac:dyDescent="0.35">
      <c r="E772" s="23"/>
      <c r="F772" s="19"/>
      <c r="G772" s="4">
        <v>8.7655399999999994E-2</v>
      </c>
      <c r="H772" s="2">
        <v>24</v>
      </c>
      <c r="I772" s="2">
        <v>5</v>
      </c>
      <c r="J772" s="2" t="s">
        <v>513</v>
      </c>
    </row>
    <row r="773" spans="5:10" ht="15.5" x14ac:dyDescent="0.35">
      <c r="E773" s="23"/>
      <c r="F773" s="20"/>
      <c r="G773" s="4">
        <v>9.0026200000000001E-2</v>
      </c>
      <c r="H773" s="2">
        <v>24</v>
      </c>
      <c r="I773" s="2">
        <v>23</v>
      </c>
      <c r="J773" s="2" t="s">
        <v>501</v>
      </c>
    </row>
    <row r="774" spans="5:10" ht="15.5" x14ac:dyDescent="0.35">
      <c r="E774" s="23" t="s">
        <v>644</v>
      </c>
      <c r="F774" s="18" t="s">
        <v>895</v>
      </c>
      <c r="G774" s="4">
        <v>2.9999999999999999E-7</v>
      </c>
      <c r="H774" s="2">
        <v>26</v>
      </c>
      <c r="I774" s="2">
        <v>23.5</v>
      </c>
      <c r="J774" s="2" t="s">
        <v>41</v>
      </c>
    </row>
    <row r="775" spans="5:10" ht="15.5" x14ac:dyDescent="0.35">
      <c r="E775" s="23"/>
      <c r="F775" s="19"/>
      <c r="G775" s="4">
        <v>1.08092E-3</v>
      </c>
      <c r="H775" s="2">
        <v>24</v>
      </c>
      <c r="I775" s="2">
        <v>23</v>
      </c>
      <c r="J775" s="2" t="s">
        <v>502</v>
      </c>
    </row>
    <row r="776" spans="5:10" ht="15.5" x14ac:dyDescent="0.35">
      <c r="E776" s="23"/>
      <c r="F776" s="19"/>
      <c r="G776" s="4">
        <v>2.0795000000000001E-2</v>
      </c>
      <c r="H776" s="2">
        <v>22</v>
      </c>
      <c r="I776" s="2">
        <v>1</v>
      </c>
      <c r="J776" s="2" t="s">
        <v>112</v>
      </c>
    </row>
    <row r="777" spans="5:10" ht="15.5" x14ac:dyDescent="0.35">
      <c r="E777" s="23"/>
      <c r="F777" s="19"/>
      <c r="G777" s="4">
        <v>5.1095500000000002E-2</v>
      </c>
      <c r="H777" s="2">
        <v>24</v>
      </c>
      <c r="I777" s="2">
        <v>23</v>
      </c>
      <c r="J777" s="2" t="s">
        <v>525</v>
      </c>
    </row>
    <row r="778" spans="5:10" ht="15.5" x14ac:dyDescent="0.35">
      <c r="E778" s="23"/>
      <c r="F778" s="20"/>
      <c r="G778" s="4">
        <v>8.7091000000000002E-2</v>
      </c>
      <c r="H778" s="2">
        <v>21</v>
      </c>
      <c r="I778" s="2">
        <v>2</v>
      </c>
      <c r="J778" s="2" t="s">
        <v>112</v>
      </c>
    </row>
    <row r="779" spans="5:10" ht="15.5" x14ac:dyDescent="0.35">
      <c r="E779" s="23" t="s">
        <v>645</v>
      </c>
      <c r="F779" s="18" t="s">
        <v>896</v>
      </c>
      <c r="G779" s="4">
        <v>3.3355800000000002E-4</v>
      </c>
      <c r="H779" s="2">
        <v>27</v>
      </c>
      <c r="I779" s="2">
        <v>18.5</v>
      </c>
      <c r="J779" s="2" t="s">
        <v>41</v>
      </c>
    </row>
    <row r="780" spans="5:10" ht="15.5" x14ac:dyDescent="0.35">
      <c r="E780" s="23"/>
      <c r="F780" s="19"/>
      <c r="G780" s="4">
        <v>1.1532700000000001E-3</v>
      </c>
      <c r="H780" s="2">
        <v>22</v>
      </c>
      <c r="I780" s="2">
        <v>21.5</v>
      </c>
      <c r="J780" s="2" t="s">
        <v>41</v>
      </c>
    </row>
    <row r="781" spans="5:10" ht="15.5" x14ac:dyDescent="0.35">
      <c r="E781" s="23"/>
      <c r="F781" s="19"/>
      <c r="G781" s="4">
        <v>1.30892E-2</v>
      </c>
      <c r="H781" s="2">
        <v>26</v>
      </c>
      <c r="I781" s="2">
        <v>19</v>
      </c>
      <c r="J781" s="2" t="s">
        <v>525</v>
      </c>
    </row>
    <row r="782" spans="5:10" ht="15.5" x14ac:dyDescent="0.35">
      <c r="E782" s="23"/>
      <c r="F782" s="19"/>
      <c r="G782" s="4">
        <v>1.30892E-2</v>
      </c>
      <c r="H782" s="2">
        <v>26</v>
      </c>
      <c r="I782" s="2">
        <v>19</v>
      </c>
      <c r="J782" s="2" t="s">
        <v>525</v>
      </c>
    </row>
    <row r="783" spans="5:10" ht="15.5" x14ac:dyDescent="0.35">
      <c r="E783" s="23"/>
      <c r="F783" s="19"/>
      <c r="G783" s="4">
        <v>5.5389599999999997E-2</v>
      </c>
      <c r="H783" s="2">
        <v>22</v>
      </c>
      <c r="I783" s="2">
        <v>23</v>
      </c>
      <c r="J783" s="2" t="s">
        <v>502</v>
      </c>
    </row>
    <row r="784" spans="5:10" ht="15.5" x14ac:dyDescent="0.35">
      <c r="E784" s="23"/>
      <c r="F784" s="19"/>
      <c r="G784" s="4">
        <v>7.9324500000000006E-2</v>
      </c>
      <c r="H784" s="2">
        <v>22</v>
      </c>
      <c r="I784" s="2">
        <v>23</v>
      </c>
      <c r="J784" s="2" t="s">
        <v>502</v>
      </c>
    </row>
    <row r="785" spans="5:10" ht="15.5" x14ac:dyDescent="0.35">
      <c r="E785" s="23"/>
      <c r="F785" s="19"/>
      <c r="G785" s="4">
        <v>9.0026200000000001E-2</v>
      </c>
      <c r="H785" s="2">
        <v>27</v>
      </c>
      <c r="I785" s="2">
        <v>19.5</v>
      </c>
      <c r="J785" s="2" t="s">
        <v>501</v>
      </c>
    </row>
    <row r="786" spans="5:10" ht="15.5" x14ac:dyDescent="0.35">
      <c r="E786" s="23"/>
      <c r="F786" s="20"/>
      <c r="G786" s="4">
        <v>9.0026200000000001E-2</v>
      </c>
      <c r="H786" s="2">
        <v>27</v>
      </c>
      <c r="I786" s="2">
        <v>21</v>
      </c>
      <c r="J786" s="2" t="s">
        <v>501</v>
      </c>
    </row>
    <row r="787" spans="5:10" ht="15.5" x14ac:dyDescent="0.35">
      <c r="E787" s="22" t="s">
        <v>478</v>
      </c>
      <c r="F787" s="18" t="s">
        <v>897</v>
      </c>
      <c r="G787" s="4">
        <v>1.4324400000000001E-3</v>
      </c>
      <c r="H787" s="2">
        <v>27</v>
      </c>
      <c r="I787" s="2">
        <v>17.5</v>
      </c>
      <c r="J787" s="2" t="s">
        <v>98</v>
      </c>
    </row>
    <row r="788" spans="5:10" ht="15.5" x14ac:dyDescent="0.35">
      <c r="E788" s="22"/>
      <c r="F788" s="19"/>
      <c r="G788" s="4">
        <v>3.9343700000000002E-2</v>
      </c>
      <c r="H788" s="2">
        <v>24</v>
      </c>
      <c r="I788" s="2">
        <v>0</v>
      </c>
      <c r="J788" s="2" t="s">
        <v>510</v>
      </c>
    </row>
    <row r="789" spans="5:10" ht="15.5" x14ac:dyDescent="0.35">
      <c r="E789" s="22"/>
      <c r="F789" s="20"/>
      <c r="G789" s="4">
        <v>9.6774399999999997E-2</v>
      </c>
      <c r="H789" s="2">
        <v>24</v>
      </c>
      <c r="I789" s="2">
        <v>2.5</v>
      </c>
      <c r="J789" s="2" t="s">
        <v>513</v>
      </c>
    </row>
    <row r="790" spans="5:10" ht="15.5" x14ac:dyDescent="0.35">
      <c r="E790" s="11" t="s">
        <v>646</v>
      </c>
      <c r="F790" s="2" t="s">
        <v>898</v>
      </c>
      <c r="G790" s="4">
        <v>7.1839500000000001E-2</v>
      </c>
      <c r="H790" s="2">
        <v>24</v>
      </c>
      <c r="I790" s="2">
        <v>20</v>
      </c>
      <c r="J790" s="2" t="s">
        <v>525</v>
      </c>
    </row>
    <row r="791" spans="5:10" ht="15.5" x14ac:dyDescent="0.35">
      <c r="E791" s="22" t="s">
        <v>480</v>
      </c>
      <c r="F791" s="18" t="s">
        <v>899</v>
      </c>
      <c r="G791" s="4">
        <v>3.7000000000000001E-11</v>
      </c>
      <c r="H791" s="2">
        <v>23</v>
      </c>
      <c r="I791" s="2">
        <v>14</v>
      </c>
      <c r="J791" s="2" t="s">
        <v>41</v>
      </c>
    </row>
    <row r="792" spans="5:10" ht="15.5" x14ac:dyDescent="0.35">
      <c r="E792" s="22"/>
      <c r="F792" s="19"/>
      <c r="G792" s="4">
        <v>9.2999999999999999E-8</v>
      </c>
      <c r="H792" s="2">
        <v>26</v>
      </c>
      <c r="I792" s="2">
        <v>15</v>
      </c>
      <c r="J792" s="2" t="s">
        <v>41</v>
      </c>
    </row>
    <row r="793" spans="5:10" ht="15.5" x14ac:dyDescent="0.35">
      <c r="E793" s="22"/>
      <c r="F793" s="19"/>
      <c r="G793" s="4">
        <v>1.39544E-5</v>
      </c>
      <c r="H793" s="2">
        <v>22</v>
      </c>
      <c r="I793" s="2">
        <v>14</v>
      </c>
      <c r="J793" s="2" t="s">
        <v>502</v>
      </c>
    </row>
    <row r="794" spans="5:10" ht="15.5" x14ac:dyDescent="0.35">
      <c r="E794" s="22"/>
      <c r="F794" s="19"/>
      <c r="G794" s="4">
        <v>6.9660299999999998E-3</v>
      </c>
      <c r="H794" s="2">
        <v>24</v>
      </c>
      <c r="I794" s="2">
        <v>19</v>
      </c>
      <c r="J794" s="2" t="s">
        <v>525</v>
      </c>
    </row>
    <row r="795" spans="5:10" ht="15.5" x14ac:dyDescent="0.35">
      <c r="E795" s="22"/>
      <c r="F795" s="19"/>
      <c r="G795" s="4">
        <v>9.7398999999999993E-3</v>
      </c>
      <c r="H795" s="2">
        <v>25</v>
      </c>
      <c r="I795" s="2">
        <v>15</v>
      </c>
      <c r="J795" s="2" t="s">
        <v>41</v>
      </c>
    </row>
    <row r="796" spans="5:10" ht="15.5" x14ac:dyDescent="0.35">
      <c r="E796" s="22"/>
      <c r="F796" s="19"/>
      <c r="G796" s="4">
        <v>3.0213799999999999E-2</v>
      </c>
      <c r="H796" s="2">
        <v>24</v>
      </c>
      <c r="I796" s="2">
        <v>0</v>
      </c>
      <c r="J796" s="2" t="s">
        <v>112</v>
      </c>
    </row>
    <row r="797" spans="5:10" ht="15.5" x14ac:dyDescent="0.35">
      <c r="E797" s="22"/>
      <c r="F797" s="19"/>
      <c r="G797" s="4">
        <v>3.39022E-2</v>
      </c>
      <c r="H797" s="2">
        <v>23</v>
      </c>
      <c r="I797" s="2">
        <v>14.5</v>
      </c>
      <c r="J797" s="2" t="s">
        <v>98</v>
      </c>
    </row>
    <row r="798" spans="5:10" ht="15.5" x14ac:dyDescent="0.35">
      <c r="E798" s="22"/>
      <c r="F798" s="19"/>
      <c r="G798" s="4">
        <v>3.4239100000000001E-2</v>
      </c>
      <c r="H798" s="2">
        <v>24</v>
      </c>
      <c r="I798" s="2">
        <v>17</v>
      </c>
      <c r="J798" s="2" t="s">
        <v>506</v>
      </c>
    </row>
    <row r="799" spans="5:10" ht="15.5" x14ac:dyDescent="0.35">
      <c r="E799" s="22"/>
      <c r="F799" s="19"/>
      <c r="G799" s="4">
        <v>3.9552999999999998E-2</v>
      </c>
      <c r="H799" s="2">
        <v>24</v>
      </c>
      <c r="I799" s="2">
        <v>15</v>
      </c>
      <c r="J799" s="2" t="s">
        <v>505</v>
      </c>
    </row>
    <row r="800" spans="5:10" ht="15.5" x14ac:dyDescent="0.35">
      <c r="E800" s="22"/>
      <c r="F800" s="20"/>
      <c r="G800" s="4">
        <v>4.1616399999999998E-2</v>
      </c>
      <c r="H800" s="2">
        <v>25</v>
      </c>
      <c r="I800" s="2">
        <v>11.5</v>
      </c>
      <c r="J800" s="2" t="s">
        <v>499</v>
      </c>
    </row>
    <row r="801" spans="5:10" ht="15.5" x14ac:dyDescent="0.35">
      <c r="E801" s="11" t="s">
        <v>483</v>
      </c>
      <c r="F801" s="2" t="s">
        <v>484</v>
      </c>
      <c r="G801" s="4">
        <v>3.0762999999999999E-2</v>
      </c>
      <c r="H801" s="2">
        <v>26</v>
      </c>
      <c r="I801" s="2">
        <v>15.5</v>
      </c>
      <c r="J801" s="2" t="s">
        <v>498</v>
      </c>
    </row>
    <row r="802" spans="5:10" ht="15.5" x14ac:dyDescent="0.35">
      <c r="E802" s="22" t="s">
        <v>486</v>
      </c>
      <c r="F802" s="18" t="s">
        <v>900</v>
      </c>
      <c r="G802" s="4">
        <v>4.4187200000000001E-3</v>
      </c>
      <c r="H802" s="2">
        <v>26</v>
      </c>
      <c r="I802" s="2">
        <v>20</v>
      </c>
      <c r="J802" s="2" t="s">
        <v>525</v>
      </c>
    </row>
    <row r="803" spans="5:10" ht="15.5" x14ac:dyDescent="0.35">
      <c r="E803" s="22"/>
      <c r="F803" s="19"/>
      <c r="G803" s="4">
        <v>6.9660299999999998E-3</v>
      </c>
      <c r="H803" s="2">
        <v>26</v>
      </c>
      <c r="I803" s="2">
        <v>20</v>
      </c>
      <c r="J803" s="2" t="s">
        <v>525</v>
      </c>
    </row>
    <row r="804" spans="5:10" ht="15.5" x14ac:dyDescent="0.35">
      <c r="E804" s="22"/>
      <c r="F804" s="19"/>
      <c r="G804" s="4">
        <v>6.9660299999999998E-3</v>
      </c>
      <c r="H804" s="2">
        <v>26</v>
      </c>
      <c r="I804" s="2">
        <v>20</v>
      </c>
      <c r="J804" s="2" t="s">
        <v>525</v>
      </c>
    </row>
    <row r="805" spans="5:10" ht="15.5" x14ac:dyDescent="0.35">
      <c r="E805" s="22"/>
      <c r="F805" s="20"/>
      <c r="G805" s="4">
        <v>4.3221700000000002E-2</v>
      </c>
      <c r="H805" s="2">
        <v>24</v>
      </c>
      <c r="I805" s="2">
        <v>21</v>
      </c>
      <c r="J805" s="2" t="s">
        <v>506</v>
      </c>
    </row>
    <row r="806" spans="5:10" ht="15.5" x14ac:dyDescent="0.35">
      <c r="E806" s="22" t="s">
        <v>488</v>
      </c>
      <c r="F806" s="18" t="s">
        <v>901</v>
      </c>
      <c r="G806" s="4">
        <v>1.18549E-2</v>
      </c>
      <c r="H806" s="2">
        <v>24</v>
      </c>
      <c r="I806" s="2">
        <v>20</v>
      </c>
      <c r="J806" s="2" t="s">
        <v>512</v>
      </c>
    </row>
    <row r="807" spans="5:10" ht="15.5" x14ac:dyDescent="0.35">
      <c r="E807" s="22"/>
      <c r="F807" s="19"/>
      <c r="G807" s="4">
        <v>2.1477799999999998E-2</v>
      </c>
      <c r="H807" s="2">
        <v>24</v>
      </c>
      <c r="I807" s="2">
        <v>19</v>
      </c>
      <c r="J807" s="2" t="s">
        <v>506</v>
      </c>
    </row>
    <row r="808" spans="5:10" ht="15.5" x14ac:dyDescent="0.35">
      <c r="E808" s="22"/>
      <c r="F808" s="19"/>
      <c r="G808" s="4">
        <v>7.2222700000000001E-2</v>
      </c>
      <c r="H808" s="2">
        <v>24</v>
      </c>
      <c r="I808" s="2">
        <v>16</v>
      </c>
      <c r="J808" s="2" t="s">
        <v>504</v>
      </c>
    </row>
    <row r="809" spans="5:10" ht="15.5" x14ac:dyDescent="0.35">
      <c r="E809" s="22"/>
      <c r="F809" s="20"/>
      <c r="G809" s="4">
        <v>9.1135599999999997E-2</v>
      </c>
      <c r="H809" s="2">
        <v>25</v>
      </c>
      <c r="I809" s="2">
        <v>11.5</v>
      </c>
      <c r="J809" s="2" t="s">
        <v>511</v>
      </c>
    </row>
    <row r="810" spans="5:10" ht="15.5" x14ac:dyDescent="0.35">
      <c r="E810" s="22" t="s">
        <v>647</v>
      </c>
      <c r="F810" s="18" t="s">
        <v>902</v>
      </c>
      <c r="G810" s="4">
        <v>1.11463E-2</v>
      </c>
      <c r="H810" s="2">
        <v>24</v>
      </c>
      <c r="I810" s="2">
        <v>2</v>
      </c>
      <c r="J810" s="2" t="s">
        <v>510</v>
      </c>
    </row>
    <row r="811" spans="5:10" ht="15.5" x14ac:dyDescent="0.35">
      <c r="E811" s="22"/>
      <c r="F811" s="19"/>
      <c r="G811" s="4">
        <v>2.0795000000000001E-2</v>
      </c>
      <c r="H811" s="2">
        <v>24</v>
      </c>
      <c r="I811" s="2">
        <v>6</v>
      </c>
      <c r="J811" s="2" t="s">
        <v>112</v>
      </c>
    </row>
    <row r="812" spans="5:10" ht="15.5" x14ac:dyDescent="0.35">
      <c r="E812" s="22"/>
      <c r="F812" s="19"/>
      <c r="G812" s="4">
        <v>4.3221700000000002E-2</v>
      </c>
      <c r="H812" s="2">
        <v>24</v>
      </c>
      <c r="I812" s="2">
        <v>7</v>
      </c>
      <c r="J812" s="2" t="s">
        <v>506</v>
      </c>
    </row>
    <row r="813" spans="5:10" ht="15.5" x14ac:dyDescent="0.35">
      <c r="E813" s="22"/>
      <c r="F813" s="20"/>
      <c r="G813" s="4">
        <v>9.6016900000000002E-2</v>
      </c>
      <c r="H813" s="2">
        <v>24</v>
      </c>
      <c r="I813" s="2">
        <v>2</v>
      </c>
      <c r="J813" s="2" t="s">
        <v>530</v>
      </c>
    </row>
    <row r="814" spans="5:10" ht="15.5" x14ac:dyDescent="0.35">
      <c r="E814" s="10" t="s">
        <v>648</v>
      </c>
      <c r="F814" s="2" t="s">
        <v>903</v>
      </c>
      <c r="G814" s="4">
        <v>1.8031999999999999E-2</v>
      </c>
      <c r="H814" s="2">
        <v>22</v>
      </c>
      <c r="I814" s="2">
        <v>19</v>
      </c>
      <c r="J814" s="2" t="s">
        <v>501</v>
      </c>
    </row>
    <row r="815" spans="5:10" ht="15.5" x14ac:dyDescent="0.35">
      <c r="E815" s="22" t="s">
        <v>649</v>
      </c>
      <c r="F815" s="18" t="s">
        <v>904</v>
      </c>
      <c r="G815" s="4">
        <v>1.80485E-3</v>
      </c>
      <c r="H815" s="2">
        <v>26</v>
      </c>
      <c r="I815" s="2">
        <v>19</v>
      </c>
      <c r="J815" s="2" t="s">
        <v>502</v>
      </c>
    </row>
    <row r="816" spans="5:10" ht="15.5" x14ac:dyDescent="0.35">
      <c r="E816" s="22"/>
      <c r="F816" s="19"/>
      <c r="G816" s="4">
        <v>2.2265200000000001E-3</v>
      </c>
      <c r="H816" s="2">
        <v>24</v>
      </c>
      <c r="I816" s="2">
        <v>20</v>
      </c>
      <c r="J816" s="2" t="s">
        <v>525</v>
      </c>
    </row>
    <row r="817" spans="5:10" ht="15.5" x14ac:dyDescent="0.35">
      <c r="E817" s="22"/>
      <c r="F817" s="19"/>
      <c r="G817" s="4">
        <v>3.7275799999999999E-3</v>
      </c>
      <c r="H817" s="2">
        <v>25</v>
      </c>
      <c r="I817" s="2">
        <v>18.5</v>
      </c>
      <c r="J817" s="2" t="s">
        <v>502</v>
      </c>
    </row>
    <row r="818" spans="5:10" ht="15.5" x14ac:dyDescent="0.35">
      <c r="E818" s="22"/>
      <c r="F818" s="19"/>
      <c r="G818" s="4">
        <v>5.8524099999999997E-3</v>
      </c>
      <c r="H818" s="2">
        <v>27.5</v>
      </c>
      <c r="I818" s="2">
        <v>20.75</v>
      </c>
      <c r="J818" s="2" t="s">
        <v>41</v>
      </c>
    </row>
    <row r="819" spans="5:10" ht="15.5" x14ac:dyDescent="0.35">
      <c r="E819" s="22"/>
      <c r="F819" s="19"/>
      <c r="G819" s="4">
        <v>2.1477799999999998E-2</v>
      </c>
      <c r="H819" s="2">
        <v>24</v>
      </c>
      <c r="I819" s="2">
        <v>19</v>
      </c>
      <c r="J819" s="2" t="s">
        <v>506</v>
      </c>
    </row>
    <row r="820" spans="5:10" ht="15.5" x14ac:dyDescent="0.35">
      <c r="E820" s="22"/>
      <c r="F820" s="19"/>
      <c r="G820" s="4">
        <v>5.0169699999999998E-2</v>
      </c>
      <c r="H820" s="2">
        <v>24</v>
      </c>
      <c r="I820" s="2">
        <v>18</v>
      </c>
      <c r="J820" s="2" t="s">
        <v>504</v>
      </c>
    </row>
    <row r="821" spans="5:10" ht="15.5" x14ac:dyDescent="0.35">
      <c r="E821" s="22"/>
      <c r="F821" s="20"/>
      <c r="G821" s="4">
        <v>7.8346499999999999E-2</v>
      </c>
      <c r="H821" s="2">
        <v>24</v>
      </c>
      <c r="I821" s="2">
        <v>1</v>
      </c>
      <c r="J821" s="2" t="s">
        <v>513</v>
      </c>
    </row>
    <row r="822" spans="5:10" ht="15.5" x14ac:dyDescent="0.35">
      <c r="E822" s="11" t="s">
        <v>650</v>
      </c>
      <c r="F822" s="2" t="s">
        <v>905</v>
      </c>
      <c r="G822" s="4">
        <v>3.1639399999999998E-2</v>
      </c>
      <c r="H822" s="2">
        <v>24</v>
      </c>
      <c r="I822" s="2">
        <v>16</v>
      </c>
      <c r="J822" s="2" t="s">
        <v>504</v>
      </c>
    </row>
  </sheetData>
  <mergeCells count="319">
    <mergeCell ref="A1:C1"/>
    <mergeCell ref="E1:J1"/>
    <mergeCell ref="E806:E809"/>
    <mergeCell ref="E810:E813"/>
    <mergeCell ref="E815:E821"/>
    <mergeCell ref="E765:E773"/>
    <mergeCell ref="E774:E778"/>
    <mergeCell ref="E779:E786"/>
    <mergeCell ref="E787:E789"/>
    <mergeCell ref="E791:E800"/>
    <mergeCell ref="E802:E805"/>
    <mergeCell ref="E757:E764"/>
    <mergeCell ref="E713:E714"/>
    <mergeCell ref="E715:E720"/>
    <mergeCell ref="E721:E723"/>
    <mergeCell ref="E724:E725"/>
    <mergeCell ref="E727:E730"/>
    <mergeCell ref="E731:E732"/>
    <mergeCell ref="E734:E736"/>
    <mergeCell ref="E737:E739"/>
    <mergeCell ref="E740:E741"/>
    <mergeCell ref="E743:E749"/>
    <mergeCell ref="E750:E756"/>
    <mergeCell ref="E709:E712"/>
    <mergeCell ref="E702:E704"/>
    <mergeCell ref="E705:E707"/>
    <mergeCell ref="E656:E664"/>
    <mergeCell ref="E614:E615"/>
    <mergeCell ref="E616:E618"/>
    <mergeCell ref="E619:E624"/>
    <mergeCell ref="E625:E627"/>
    <mergeCell ref="E628:E630"/>
    <mergeCell ref="E631:E632"/>
    <mergeCell ref="E634:E636"/>
    <mergeCell ref="E638:E639"/>
    <mergeCell ref="E640:E645"/>
    <mergeCell ref="E647:E648"/>
    <mergeCell ref="E649:E651"/>
    <mergeCell ref="E665:E666"/>
    <mergeCell ref="E667:E673"/>
    <mergeCell ref="E676:E682"/>
    <mergeCell ref="E683:E684"/>
    <mergeCell ref="E685:E686"/>
    <mergeCell ref="E687:E688"/>
    <mergeCell ref="E690:E692"/>
    <mergeCell ref="E693:E695"/>
    <mergeCell ref="E698:E699"/>
    <mergeCell ref="E610:E613"/>
    <mergeCell ref="E560:E565"/>
    <mergeCell ref="E566:E570"/>
    <mergeCell ref="E571:E572"/>
    <mergeCell ref="E573:E574"/>
    <mergeCell ref="E575:E577"/>
    <mergeCell ref="E582:E583"/>
    <mergeCell ref="E584:E588"/>
    <mergeCell ref="E590:E592"/>
    <mergeCell ref="E593:E596"/>
    <mergeCell ref="E598:E602"/>
    <mergeCell ref="E603:E609"/>
    <mergeCell ref="E557:E559"/>
    <mergeCell ref="E496:E498"/>
    <mergeCell ref="E500:E503"/>
    <mergeCell ref="E507:E508"/>
    <mergeCell ref="E511:E519"/>
    <mergeCell ref="E520:E531"/>
    <mergeCell ref="E532:E534"/>
    <mergeCell ref="E539:E542"/>
    <mergeCell ref="E543:E548"/>
    <mergeCell ref="E549:E550"/>
    <mergeCell ref="E551:E553"/>
    <mergeCell ref="E554:E556"/>
    <mergeCell ref="E490:E493"/>
    <mergeCell ref="E440:E442"/>
    <mergeCell ref="E446:E447"/>
    <mergeCell ref="E449:E450"/>
    <mergeCell ref="E451:E457"/>
    <mergeCell ref="E458:E463"/>
    <mergeCell ref="E466:E468"/>
    <mergeCell ref="E469:E470"/>
    <mergeCell ref="E471:E473"/>
    <mergeCell ref="E474:E477"/>
    <mergeCell ref="E478:E482"/>
    <mergeCell ref="E484:E488"/>
    <mergeCell ref="E437:E438"/>
    <mergeCell ref="E399:E403"/>
    <mergeCell ref="E405:E406"/>
    <mergeCell ref="E407:E408"/>
    <mergeCell ref="E412:E415"/>
    <mergeCell ref="E417:E419"/>
    <mergeCell ref="E420:E422"/>
    <mergeCell ref="E423:E424"/>
    <mergeCell ref="E425:E426"/>
    <mergeCell ref="E428:E429"/>
    <mergeCell ref="E432:E433"/>
    <mergeCell ref="E435:E436"/>
    <mergeCell ref="E375:E398"/>
    <mergeCell ref="E236:E284"/>
    <mergeCell ref="E287:E289"/>
    <mergeCell ref="E290:E308"/>
    <mergeCell ref="E310:E314"/>
    <mergeCell ref="E315:E320"/>
    <mergeCell ref="E321:E322"/>
    <mergeCell ref="E324:E331"/>
    <mergeCell ref="E333:E337"/>
    <mergeCell ref="E338:E339"/>
    <mergeCell ref="E340:E341"/>
    <mergeCell ref="E343:E374"/>
    <mergeCell ref="E234:E235"/>
    <mergeCell ref="E183:E187"/>
    <mergeCell ref="E189:E192"/>
    <mergeCell ref="E193:E195"/>
    <mergeCell ref="E196:E198"/>
    <mergeCell ref="E203:E204"/>
    <mergeCell ref="E205:E210"/>
    <mergeCell ref="E213:E216"/>
    <mergeCell ref="E217:E218"/>
    <mergeCell ref="E220:E225"/>
    <mergeCell ref="E226:E227"/>
    <mergeCell ref="E228:E231"/>
    <mergeCell ref="E178:E182"/>
    <mergeCell ref="E119:E122"/>
    <mergeCell ref="E123:E131"/>
    <mergeCell ref="E135:E136"/>
    <mergeCell ref="E138:E148"/>
    <mergeCell ref="E149:E153"/>
    <mergeCell ref="E154:E160"/>
    <mergeCell ref="E161:E163"/>
    <mergeCell ref="E164:E166"/>
    <mergeCell ref="E167:E169"/>
    <mergeCell ref="E171:E172"/>
    <mergeCell ref="E176:E177"/>
    <mergeCell ref="E117:E118"/>
    <mergeCell ref="E82:E83"/>
    <mergeCell ref="E84:E85"/>
    <mergeCell ref="E87:E88"/>
    <mergeCell ref="E91:E93"/>
    <mergeCell ref="E94:E97"/>
    <mergeCell ref="E99:E100"/>
    <mergeCell ref="E101:E104"/>
    <mergeCell ref="E105:E106"/>
    <mergeCell ref="E107:E108"/>
    <mergeCell ref="E110:E111"/>
    <mergeCell ref="E113:E115"/>
    <mergeCell ref="E75:E76"/>
    <mergeCell ref="E27:E30"/>
    <mergeCell ref="E31:E37"/>
    <mergeCell ref="E38:E39"/>
    <mergeCell ref="E40:E43"/>
    <mergeCell ref="E44:E45"/>
    <mergeCell ref="E46:E47"/>
    <mergeCell ref="E48:E50"/>
    <mergeCell ref="E51:E56"/>
    <mergeCell ref="E62:E63"/>
    <mergeCell ref="E66:E69"/>
    <mergeCell ref="E70:E74"/>
    <mergeCell ref="E25:E26"/>
    <mergeCell ref="F4:F6"/>
    <mergeCell ref="F11:F16"/>
    <mergeCell ref="F18:F19"/>
    <mergeCell ref="F20:F24"/>
    <mergeCell ref="F25:F26"/>
    <mergeCell ref="E4:E6"/>
    <mergeCell ref="E11:E16"/>
    <mergeCell ref="E18:E19"/>
    <mergeCell ref="E20:E24"/>
    <mergeCell ref="D3:D1048576"/>
    <mergeCell ref="F87:F88"/>
    <mergeCell ref="F91:F93"/>
    <mergeCell ref="F94:F97"/>
    <mergeCell ref="F99:F100"/>
    <mergeCell ref="F27:F30"/>
    <mergeCell ref="F31:F37"/>
    <mergeCell ref="F38:F39"/>
    <mergeCell ref="F40:F43"/>
    <mergeCell ref="F44:F45"/>
    <mergeCell ref="F46:F47"/>
    <mergeCell ref="F48:F50"/>
    <mergeCell ref="F51:F56"/>
    <mergeCell ref="F62:F63"/>
    <mergeCell ref="F66:F69"/>
    <mergeCell ref="F70:F74"/>
    <mergeCell ref="F75:F76"/>
    <mergeCell ref="F82:F83"/>
    <mergeCell ref="F84:F85"/>
    <mergeCell ref="F167:F169"/>
    <mergeCell ref="F171:F172"/>
    <mergeCell ref="F176:F177"/>
    <mergeCell ref="F178:F182"/>
    <mergeCell ref="F101:F104"/>
    <mergeCell ref="F105:F106"/>
    <mergeCell ref="F107:F108"/>
    <mergeCell ref="F110:F111"/>
    <mergeCell ref="F113:F115"/>
    <mergeCell ref="F117:F118"/>
    <mergeCell ref="F119:F122"/>
    <mergeCell ref="F123:F131"/>
    <mergeCell ref="F135:F136"/>
    <mergeCell ref="F138:F148"/>
    <mergeCell ref="F149:F153"/>
    <mergeCell ref="F154:F160"/>
    <mergeCell ref="F161:F163"/>
    <mergeCell ref="F164:F166"/>
    <mergeCell ref="F290:F308"/>
    <mergeCell ref="F310:F314"/>
    <mergeCell ref="F315:F320"/>
    <mergeCell ref="F321:F322"/>
    <mergeCell ref="F183:F187"/>
    <mergeCell ref="F189:F192"/>
    <mergeCell ref="F193:F195"/>
    <mergeCell ref="F196:F198"/>
    <mergeCell ref="F203:F204"/>
    <mergeCell ref="F205:F210"/>
    <mergeCell ref="F213:F216"/>
    <mergeCell ref="F217:F218"/>
    <mergeCell ref="F220:F225"/>
    <mergeCell ref="F226:F227"/>
    <mergeCell ref="F228:F231"/>
    <mergeCell ref="F234:F235"/>
    <mergeCell ref="F236:F284"/>
    <mergeCell ref="F287:F289"/>
    <mergeCell ref="F428:F429"/>
    <mergeCell ref="F432:F433"/>
    <mergeCell ref="F435:F436"/>
    <mergeCell ref="F437:F438"/>
    <mergeCell ref="F324:F331"/>
    <mergeCell ref="F333:F337"/>
    <mergeCell ref="F338:F339"/>
    <mergeCell ref="F340:F341"/>
    <mergeCell ref="F343:F374"/>
    <mergeCell ref="F375:F398"/>
    <mergeCell ref="F399:F403"/>
    <mergeCell ref="F405:F406"/>
    <mergeCell ref="F407:F408"/>
    <mergeCell ref="F412:F415"/>
    <mergeCell ref="F417:F419"/>
    <mergeCell ref="F420:F422"/>
    <mergeCell ref="F423:F424"/>
    <mergeCell ref="F425:F426"/>
    <mergeCell ref="F507:F508"/>
    <mergeCell ref="F511:F519"/>
    <mergeCell ref="F520:F531"/>
    <mergeCell ref="F440:F442"/>
    <mergeCell ref="F446:F447"/>
    <mergeCell ref="F449:F450"/>
    <mergeCell ref="F451:F457"/>
    <mergeCell ref="F458:F463"/>
    <mergeCell ref="F466:F468"/>
    <mergeCell ref="F469:F470"/>
    <mergeCell ref="F471:F473"/>
    <mergeCell ref="F474:F477"/>
    <mergeCell ref="F478:F482"/>
    <mergeCell ref="F484:F488"/>
    <mergeCell ref="F490:F493"/>
    <mergeCell ref="F496:F498"/>
    <mergeCell ref="F500:F503"/>
    <mergeCell ref="F590:F592"/>
    <mergeCell ref="F593:F596"/>
    <mergeCell ref="F598:F602"/>
    <mergeCell ref="F603:F609"/>
    <mergeCell ref="F532:F534"/>
    <mergeCell ref="F539:F542"/>
    <mergeCell ref="F543:F548"/>
    <mergeCell ref="F549:F550"/>
    <mergeCell ref="F551:F553"/>
    <mergeCell ref="F554:F556"/>
    <mergeCell ref="F557:F559"/>
    <mergeCell ref="F560:F565"/>
    <mergeCell ref="F566:F570"/>
    <mergeCell ref="F571:F572"/>
    <mergeCell ref="F573:F574"/>
    <mergeCell ref="F575:F577"/>
    <mergeCell ref="F582:F583"/>
    <mergeCell ref="F584:F588"/>
    <mergeCell ref="F667:F673"/>
    <mergeCell ref="F676:F682"/>
    <mergeCell ref="F683:F684"/>
    <mergeCell ref="F610:F613"/>
    <mergeCell ref="F614:F615"/>
    <mergeCell ref="F616:F618"/>
    <mergeCell ref="F619:F624"/>
    <mergeCell ref="F625:F627"/>
    <mergeCell ref="F628:F630"/>
    <mergeCell ref="F631:F632"/>
    <mergeCell ref="F634:F636"/>
    <mergeCell ref="F638:F639"/>
    <mergeCell ref="F640:F645"/>
    <mergeCell ref="F647:F648"/>
    <mergeCell ref="F649:F651"/>
    <mergeCell ref="F656:F664"/>
    <mergeCell ref="F665:F666"/>
    <mergeCell ref="F743:F749"/>
    <mergeCell ref="F685:F686"/>
    <mergeCell ref="F687:F688"/>
    <mergeCell ref="F690:F692"/>
    <mergeCell ref="F693:F695"/>
    <mergeCell ref="F698:F699"/>
    <mergeCell ref="F702:F704"/>
    <mergeCell ref="F705:F707"/>
    <mergeCell ref="F709:F712"/>
    <mergeCell ref="F713:F714"/>
    <mergeCell ref="F727:F730"/>
    <mergeCell ref="F731:F732"/>
    <mergeCell ref="F734:F736"/>
    <mergeCell ref="F737:F739"/>
    <mergeCell ref="F740:F741"/>
    <mergeCell ref="F715:F720"/>
    <mergeCell ref="F721:F723"/>
    <mergeCell ref="F724:F725"/>
    <mergeCell ref="F810:F813"/>
    <mergeCell ref="F815:F821"/>
    <mergeCell ref="F750:F756"/>
    <mergeCell ref="F757:F764"/>
    <mergeCell ref="F765:F773"/>
    <mergeCell ref="F774:F778"/>
    <mergeCell ref="F779:F786"/>
    <mergeCell ref="F787:F789"/>
    <mergeCell ref="F791:F800"/>
    <mergeCell ref="F802:F805"/>
    <mergeCell ref="F806:F809"/>
  </mergeCells>
  <conditionalFormatting sqref="A1">
    <cfRule type="duplicateValues" dxfId="9" priority="7"/>
  </conditionalFormatting>
  <conditionalFormatting sqref="A2">
    <cfRule type="duplicateValues" dxfId="8" priority="4"/>
    <cfRule type="duplicateValues" dxfId="7" priority="5"/>
    <cfRule type="duplicateValues" dxfId="6" priority="6"/>
  </conditionalFormatting>
  <conditionalFormatting sqref="A3:A1048576">
    <cfRule type="duplicateValues" dxfId="5" priority="10"/>
  </conditionalFormatting>
  <conditionalFormatting sqref="E1">
    <cfRule type="duplicateValues" dxfId="4" priority="8"/>
  </conditionalFormatting>
  <conditionalFormatting sqref="E2">
    <cfRule type="duplicateValues" dxfId="3" priority="1"/>
    <cfRule type="duplicateValues" dxfId="2" priority="2"/>
    <cfRule type="duplicateValues" dxfId="1" priority="3"/>
  </conditionalFormatting>
  <conditionalFormatting sqref="E3:E1048576">
    <cfRule type="duplicateValues" dxfId="0" priority="1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1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3-07-25T11:25:17Z</dcterms:modified>
</cp:coreProperties>
</file>